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0425"/>
  </bookViews>
  <sheets>
    <sheet name="Figure 2" sheetId="1" r:id="rId1"/>
    <sheet name="Figure 3" sheetId="5" r:id="rId2"/>
    <sheet name="Supplementary Figure 2" sheetId="6" r:id="rId3"/>
    <sheet name="Supplementary Figure 3" sheetId="7" r:id="rId4"/>
    <sheet name="Supplementary figure 4" sheetId="12" r:id="rId5"/>
    <sheet name="Supplementary Figure 5" sheetId="9" r:id="rId6"/>
    <sheet name="Supplementary Figure 6" sheetId="11" r:id="rId7"/>
  </sheets>
  <calcPr calcId="145621"/>
</workbook>
</file>

<file path=xl/calcChain.xml><?xml version="1.0" encoding="utf-8"?>
<calcChain xmlns="http://schemas.openxmlformats.org/spreadsheetml/2006/main">
  <c r="Q4" i="9" l="1"/>
  <c r="R4" i="9"/>
  <c r="V4" i="9"/>
  <c r="W4" i="9"/>
  <c r="W13" i="9"/>
  <c r="V13" i="9"/>
  <c r="R13" i="9"/>
  <c r="Q13" i="9"/>
  <c r="W12" i="9"/>
  <c r="V12" i="9"/>
  <c r="R12" i="9"/>
  <c r="Q12" i="9"/>
  <c r="W11" i="9"/>
  <c r="V11" i="9"/>
  <c r="R11" i="9"/>
  <c r="Q11" i="9"/>
  <c r="W10" i="9"/>
  <c r="V10" i="9"/>
  <c r="R10" i="9"/>
  <c r="Q10" i="9"/>
  <c r="W9" i="9"/>
  <c r="V9" i="9"/>
  <c r="R9" i="9"/>
  <c r="Q9" i="9"/>
  <c r="W8" i="9"/>
  <c r="V8" i="9"/>
  <c r="R8" i="9"/>
  <c r="Q8" i="9"/>
  <c r="W7" i="9"/>
  <c r="V7" i="9"/>
  <c r="R7" i="9"/>
  <c r="Q7" i="9"/>
  <c r="W6" i="9"/>
  <c r="V6" i="9"/>
  <c r="R6" i="9"/>
  <c r="Q6" i="9"/>
  <c r="W5" i="9"/>
  <c r="V5" i="9"/>
  <c r="R5" i="9"/>
  <c r="Q5" i="9"/>
  <c r="L14" i="12"/>
  <c r="K14" i="12"/>
  <c r="L13" i="12"/>
  <c r="K13" i="12"/>
  <c r="L12" i="12"/>
  <c r="K12" i="12"/>
  <c r="L11" i="12"/>
  <c r="K11" i="12"/>
  <c r="L10" i="12"/>
  <c r="K10" i="12"/>
  <c r="L9" i="12"/>
  <c r="K9" i="12"/>
  <c r="L8" i="12"/>
  <c r="K8" i="12"/>
  <c r="L7" i="12"/>
  <c r="K7" i="12"/>
  <c r="L6" i="12"/>
  <c r="K6" i="12"/>
  <c r="L5" i="12"/>
  <c r="K5" i="12"/>
  <c r="G6" i="12"/>
  <c r="G7" i="12"/>
  <c r="G8" i="12"/>
  <c r="G9" i="12"/>
  <c r="G10" i="12"/>
  <c r="G11" i="12"/>
  <c r="G12" i="12"/>
  <c r="G13" i="12"/>
  <c r="G14" i="12"/>
  <c r="F6" i="12"/>
  <c r="F7" i="12"/>
  <c r="F8" i="12"/>
  <c r="F9" i="12"/>
  <c r="F10" i="12"/>
  <c r="F11" i="12"/>
  <c r="F12" i="12"/>
  <c r="F13" i="12"/>
  <c r="F14" i="12"/>
  <c r="G5" i="12"/>
  <c r="F5" i="12"/>
  <c r="AP30" i="5"/>
  <c r="AO30" i="5"/>
  <c r="AK30" i="5"/>
  <c r="AJ30" i="5"/>
  <c r="AF30" i="5"/>
  <c r="AE30" i="5"/>
  <c r="AA30" i="5"/>
  <c r="Z30" i="5"/>
  <c r="V30" i="5"/>
  <c r="U30" i="5"/>
  <c r="Q30" i="5"/>
  <c r="P30" i="5"/>
  <c r="L30" i="5"/>
  <c r="K30" i="5"/>
  <c r="G30" i="5"/>
  <c r="F30" i="5"/>
  <c r="AP29" i="5"/>
  <c r="AO29" i="5"/>
  <c r="AK29" i="5"/>
  <c r="AJ29" i="5"/>
  <c r="AF29" i="5"/>
  <c r="AE29" i="5"/>
  <c r="AA29" i="5"/>
  <c r="Z29" i="5"/>
  <c r="V29" i="5"/>
  <c r="U29" i="5"/>
  <c r="Q29" i="5"/>
  <c r="P29" i="5"/>
  <c r="L29" i="5"/>
  <c r="K29" i="5"/>
  <c r="G29" i="5"/>
  <c r="F29" i="5"/>
  <c r="AP28" i="5"/>
  <c r="AO28" i="5"/>
  <c r="AK28" i="5"/>
  <c r="AJ28" i="5"/>
  <c r="AF28" i="5"/>
  <c r="AE28" i="5"/>
  <c r="AA28" i="5"/>
  <c r="Z28" i="5"/>
  <c r="V28" i="5"/>
  <c r="U28" i="5"/>
  <c r="Q28" i="5"/>
  <c r="P28" i="5"/>
  <c r="L28" i="5"/>
  <c r="K28" i="5"/>
  <c r="G28" i="5"/>
  <c r="F28" i="5"/>
  <c r="AP27" i="5"/>
  <c r="AO27" i="5"/>
  <c r="AK27" i="5"/>
  <c r="AJ27" i="5"/>
  <c r="AF27" i="5"/>
  <c r="AE27" i="5"/>
  <c r="AA27" i="5"/>
  <c r="Z27" i="5"/>
  <c r="V27" i="5"/>
  <c r="U27" i="5"/>
  <c r="Q27" i="5"/>
  <c r="P27" i="5"/>
  <c r="L27" i="5"/>
  <c r="K27" i="5"/>
  <c r="G27" i="5"/>
  <c r="F27" i="5"/>
  <c r="AP26" i="5"/>
  <c r="AO26" i="5"/>
  <c r="AK26" i="5"/>
  <c r="AJ26" i="5"/>
  <c r="AF26" i="5"/>
  <c r="AE26" i="5"/>
  <c r="AA26" i="5"/>
  <c r="Z26" i="5"/>
  <c r="V26" i="5"/>
  <c r="U26" i="5"/>
  <c r="Q26" i="5"/>
  <c r="P26" i="5"/>
  <c r="L26" i="5"/>
  <c r="K26" i="5"/>
  <c r="G26" i="5"/>
  <c r="F26" i="5"/>
  <c r="AP25" i="5"/>
  <c r="AO25" i="5"/>
  <c r="AK25" i="5"/>
  <c r="AJ25" i="5"/>
  <c r="AF25" i="5"/>
  <c r="AE25" i="5"/>
  <c r="AA25" i="5"/>
  <c r="Z25" i="5"/>
  <c r="V25" i="5"/>
  <c r="U25" i="5"/>
  <c r="Q25" i="5"/>
  <c r="P25" i="5"/>
  <c r="L25" i="5"/>
  <c r="K25" i="5"/>
  <c r="G25" i="5"/>
  <c r="F25" i="5"/>
  <c r="AP24" i="5"/>
  <c r="AO24" i="5"/>
  <c r="AK24" i="5"/>
  <c r="AJ24" i="5"/>
  <c r="AF24" i="5"/>
  <c r="AE24" i="5"/>
  <c r="AA24" i="5"/>
  <c r="Z24" i="5"/>
  <c r="V24" i="5"/>
  <c r="U24" i="5"/>
  <c r="Q24" i="5"/>
  <c r="P24" i="5"/>
  <c r="L24" i="5"/>
  <c r="K24" i="5"/>
  <c r="G24" i="5"/>
  <c r="F24" i="5"/>
  <c r="AP23" i="5"/>
  <c r="AO23" i="5"/>
  <c r="AK23" i="5"/>
  <c r="AJ23" i="5"/>
  <c r="AF23" i="5"/>
  <c r="AE23" i="5"/>
  <c r="AA23" i="5"/>
  <c r="Z23" i="5"/>
  <c r="V23" i="5"/>
  <c r="U23" i="5"/>
  <c r="Q23" i="5"/>
  <c r="P23" i="5"/>
  <c r="L23" i="5"/>
  <c r="K23" i="5"/>
  <c r="G23" i="5"/>
  <c r="F23" i="5"/>
  <c r="AP22" i="5"/>
  <c r="AO22" i="5"/>
  <c r="AK22" i="5"/>
  <c r="AJ22" i="5"/>
  <c r="AF22" i="5"/>
  <c r="AE22" i="5"/>
  <c r="AA22" i="5"/>
  <c r="Z22" i="5"/>
  <c r="V22" i="5"/>
  <c r="U22" i="5"/>
  <c r="Q22" i="5"/>
  <c r="P22" i="5"/>
  <c r="L22" i="5"/>
  <c r="K22" i="5"/>
  <c r="G22" i="5"/>
  <c r="F22" i="5"/>
  <c r="AP21" i="5"/>
  <c r="AO21" i="5"/>
  <c r="AK21" i="5"/>
  <c r="AJ21" i="5"/>
  <c r="AF21" i="5"/>
  <c r="AE21" i="5"/>
  <c r="AA21" i="5"/>
  <c r="Z21" i="5"/>
  <c r="V21" i="5"/>
  <c r="U21" i="5"/>
  <c r="Q21" i="5"/>
  <c r="P21" i="5"/>
  <c r="L21" i="5"/>
  <c r="K21" i="5"/>
  <c r="G21" i="5"/>
  <c r="F21" i="5"/>
  <c r="AP14" i="5"/>
  <c r="AO14" i="5"/>
  <c r="AP13" i="5"/>
  <c r="AO13" i="5"/>
  <c r="AP12" i="5"/>
  <c r="AO12" i="5"/>
  <c r="AP11" i="5"/>
  <c r="AO11" i="5"/>
  <c r="AP10" i="5"/>
  <c r="AO10" i="5"/>
  <c r="AP9" i="5"/>
  <c r="AO9" i="5"/>
  <c r="AP8" i="5"/>
  <c r="AO8" i="5"/>
  <c r="AP7" i="5"/>
  <c r="AO7" i="5"/>
  <c r="AP6" i="5"/>
  <c r="AO6" i="5"/>
  <c r="AP5" i="5"/>
  <c r="AO5" i="5"/>
  <c r="AK14" i="5"/>
  <c r="AJ14" i="5"/>
  <c r="AK13" i="5"/>
  <c r="AJ13" i="5"/>
  <c r="AK12" i="5"/>
  <c r="AJ12" i="5"/>
  <c r="AK11" i="5"/>
  <c r="AJ11" i="5"/>
  <c r="AK10" i="5"/>
  <c r="AJ10" i="5"/>
  <c r="AK9" i="5"/>
  <c r="AJ9" i="5"/>
  <c r="AK8" i="5"/>
  <c r="AJ8" i="5"/>
  <c r="AK7" i="5"/>
  <c r="AJ7" i="5"/>
  <c r="AK6" i="5"/>
  <c r="AJ6" i="5"/>
  <c r="AK5" i="5"/>
  <c r="AJ5" i="5"/>
  <c r="AF14" i="5"/>
  <c r="AE14" i="5"/>
  <c r="AF13" i="5"/>
  <c r="AE13" i="5"/>
  <c r="AF12" i="5"/>
  <c r="AE12" i="5"/>
  <c r="AF11" i="5"/>
  <c r="AE11" i="5"/>
  <c r="AF10" i="5"/>
  <c r="AE10" i="5"/>
  <c r="AF9" i="5"/>
  <c r="AE9" i="5"/>
  <c r="AF8" i="5"/>
  <c r="AE8" i="5"/>
  <c r="AF7" i="5"/>
  <c r="AE7" i="5"/>
  <c r="AF6" i="5"/>
  <c r="AE6" i="5"/>
  <c r="AF5" i="5"/>
  <c r="AE5" i="5"/>
  <c r="AA14" i="5"/>
  <c r="Z14" i="5"/>
  <c r="AA13" i="5"/>
  <c r="Z13" i="5"/>
  <c r="AA12" i="5"/>
  <c r="Z12" i="5"/>
  <c r="AA11" i="5"/>
  <c r="Z11" i="5"/>
  <c r="AA10" i="5"/>
  <c r="Z10" i="5"/>
  <c r="AA9" i="5"/>
  <c r="Z9" i="5"/>
  <c r="AA8" i="5"/>
  <c r="Z8" i="5"/>
  <c r="AA7" i="5"/>
  <c r="Z7" i="5"/>
  <c r="AA6" i="5"/>
  <c r="Z6" i="5"/>
  <c r="AA5" i="5"/>
  <c r="Z5" i="5"/>
  <c r="V14" i="5"/>
  <c r="U14" i="5"/>
  <c r="V13" i="5"/>
  <c r="U13" i="5"/>
  <c r="V12" i="5"/>
  <c r="U12" i="5"/>
  <c r="V11" i="5"/>
  <c r="U11" i="5"/>
  <c r="V10" i="5"/>
  <c r="U10" i="5"/>
  <c r="V9" i="5"/>
  <c r="U9" i="5"/>
  <c r="V8" i="5"/>
  <c r="U8" i="5"/>
  <c r="V7" i="5"/>
  <c r="U7" i="5"/>
  <c r="V6" i="5"/>
  <c r="U6" i="5"/>
  <c r="V5" i="5"/>
  <c r="U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G6" i="5"/>
  <c r="G7" i="5"/>
  <c r="G8" i="5"/>
  <c r="G9" i="5"/>
  <c r="G10" i="5"/>
  <c r="G11" i="5"/>
  <c r="G12" i="5"/>
  <c r="G13" i="5"/>
  <c r="G14" i="5"/>
  <c r="G5" i="5"/>
  <c r="F6" i="5"/>
  <c r="F7" i="5"/>
  <c r="F8" i="5"/>
  <c r="F9" i="5"/>
  <c r="F10" i="5"/>
  <c r="F11" i="5"/>
  <c r="F12" i="5"/>
  <c r="F13" i="5"/>
  <c r="F14" i="5"/>
  <c r="F5" i="5"/>
  <c r="T14" i="11" l="1"/>
  <c r="V19" i="11"/>
  <c r="U19" i="11"/>
  <c r="T19" i="11"/>
  <c r="S19" i="11"/>
  <c r="R19" i="11"/>
  <c r="V18" i="11"/>
  <c r="U18" i="11"/>
  <c r="T18" i="11"/>
  <c r="S18" i="11"/>
  <c r="R18" i="11"/>
  <c r="V14" i="11"/>
  <c r="U14" i="11"/>
  <c r="S14" i="11"/>
  <c r="R14" i="11"/>
  <c r="V13" i="11"/>
  <c r="U13" i="11"/>
  <c r="T13" i="11"/>
  <c r="S13" i="11"/>
  <c r="R13" i="11"/>
  <c r="V9" i="11"/>
  <c r="U9" i="11"/>
  <c r="T9" i="11"/>
  <c r="S9" i="11"/>
  <c r="R9" i="11"/>
  <c r="V8" i="11"/>
  <c r="U8" i="11"/>
  <c r="T8" i="11"/>
  <c r="S8" i="11"/>
  <c r="R8" i="11"/>
  <c r="N19" i="11"/>
  <c r="M19" i="11"/>
  <c r="L19" i="11"/>
  <c r="K19" i="11"/>
  <c r="J19" i="11"/>
  <c r="N18" i="11"/>
  <c r="M18" i="11"/>
  <c r="L18" i="11"/>
  <c r="K18" i="11"/>
  <c r="J18" i="11"/>
  <c r="N14" i="11"/>
  <c r="M14" i="11"/>
  <c r="L14" i="11"/>
  <c r="K14" i="11"/>
  <c r="J14" i="11"/>
  <c r="N13" i="11"/>
  <c r="M13" i="11"/>
  <c r="L13" i="11"/>
  <c r="K13" i="11"/>
  <c r="J13" i="11"/>
  <c r="N9" i="11"/>
  <c r="M9" i="11"/>
  <c r="L9" i="11"/>
  <c r="K9" i="11"/>
  <c r="J9" i="11"/>
  <c r="N8" i="11"/>
  <c r="M8" i="11"/>
  <c r="L8" i="11"/>
  <c r="K8" i="11"/>
  <c r="J8" i="11"/>
  <c r="C19" i="11"/>
  <c r="D19" i="11"/>
  <c r="E19" i="11"/>
  <c r="F19" i="11"/>
  <c r="B19" i="11"/>
  <c r="C14" i="11"/>
  <c r="D14" i="11"/>
  <c r="E14" i="11"/>
  <c r="F14" i="11"/>
  <c r="B14" i="11"/>
  <c r="F18" i="11"/>
  <c r="E18" i="11"/>
  <c r="D18" i="11"/>
  <c r="C18" i="11"/>
  <c r="B18" i="11"/>
  <c r="F13" i="11"/>
  <c r="E13" i="11"/>
  <c r="D13" i="11"/>
  <c r="C13" i="11"/>
  <c r="B13" i="11"/>
  <c r="F9" i="11"/>
  <c r="E9" i="11"/>
  <c r="D9" i="11"/>
  <c r="C9" i="11"/>
  <c r="B9" i="11"/>
  <c r="F8" i="11"/>
  <c r="E8" i="11"/>
  <c r="D8" i="11"/>
  <c r="C8" i="11"/>
  <c r="B8" i="11"/>
  <c r="J9" i="9" l="1"/>
  <c r="I9" i="9"/>
  <c r="H9" i="9"/>
  <c r="D9" i="9"/>
  <c r="C9" i="9"/>
  <c r="B9" i="9"/>
  <c r="J8" i="9"/>
  <c r="I8" i="9"/>
  <c r="H8" i="9"/>
  <c r="D8" i="9"/>
  <c r="C8" i="9"/>
  <c r="B8" i="9"/>
  <c r="J18" i="7"/>
  <c r="B18" i="7"/>
  <c r="L9" i="7"/>
  <c r="M9" i="7"/>
  <c r="N9" i="7"/>
  <c r="K9" i="7"/>
  <c r="C9" i="7"/>
  <c r="D9" i="7"/>
  <c r="E9" i="7"/>
  <c r="F9" i="7"/>
  <c r="B9" i="7"/>
  <c r="E18" i="6"/>
  <c r="M9" i="1"/>
  <c r="B18" i="6" l="1"/>
  <c r="K9" i="6"/>
  <c r="L9" i="6"/>
  <c r="M9" i="6"/>
  <c r="N9" i="6"/>
  <c r="J9" i="6"/>
  <c r="C9" i="6"/>
  <c r="D9" i="6"/>
  <c r="E9" i="6"/>
  <c r="F9" i="6"/>
  <c r="B9" i="6"/>
  <c r="N18" i="7"/>
  <c r="M18" i="7"/>
  <c r="L18" i="7"/>
  <c r="K18" i="7"/>
  <c r="F18" i="7"/>
  <c r="E18" i="7"/>
  <c r="D18" i="7"/>
  <c r="C18" i="7"/>
  <c r="N17" i="7"/>
  <c r="M17" i="7"/>
  <c r="L17" i="7"/>
  <c r="K17" i="7"/>
  <c r="J17" i="7"/>
  <c r="F17" i="7"/>
  <c r="E17" i="7"/>
  <c r="D17" i="7"/>
  <c r="C17" i="7"/>
  <c r="B17" i="7"/>
  <c r="J9" i="7"/>
  <c r="N8" i="7"/>
  <c r="M8" i="7"/>
  <c r="L8" i="7"/>
  <c r="K8" i="7"/>
  <c r="J8" i="7"/>
  <c r="F8" i="7"/>
  <c r="E8" i="7"/>
  <c r="D8" i="7"/>
  <c r="C8" i="7"/>
  <c r="B8" i="7"/>
  <c r="B13" i="1"/>
  <c r="C13" i="1"/>
  <c r="D13" i="1"/>
  <c r="E13" i="1"/>
  <c r="F13" i="1"/>
  <c r="J13" i="1"/>
  <c r="K13" i="1"/>
  <c r="L13" i="1"/>
  <c r="M13" i="1"/>
  <c r="N13" i="1"/>
  <c r="N18" i="6"/>
  <c r="M18" i="6"/>
  <c r="L18" i="6"/>
  <c r="K18" i="6"/>
  <c r="J18" i="6"/>
  <c r="F18" i="6"/>
  <c r="D18" i="6"/>
  <c r="C18" i="6"/>
  <c r="N17" i="6"/>
  <c r="M17" i="6"/>
  <c r="L17" i="6"/>
  <c r="K17" i="6"/>
  <c r="J17" i="6"/>
  <c r="F17" i="6"/>
  <c r="E17" i="6"/>
  <c r="D17" i="6"/>
  <c r="C17" i="6"/>
  <c r="B17" i="6"/>
  <c r="N8" i="6"/>
  <c r="M8" i="6"/>
  <c r="L8" i="6"/>
  <c r="K8" i="6"/>
  <c r="J8" i="6"/>
  <c r="F8" i="6"/>
  <c r="E8" i="6"/>
  <c r="D8" i="6"/>
  <c r="C8" i="6"/>
  <c r="B8" i="6"/>
  <c r="N34" i="1"/>
  <c r="M34" i="1"/>
  <c r="L34" i="1"/>
  <c r="K34" i="1"/>
  <c r="J34" i="1"/>
  <c r="N30" i="1"/>
  <c r="M30" i="1"/>
  <c r="L30" i="1"/>
  <c r="K30" i="1"/>
  <c r="J30" i="1"/>
  <c r="N26" i="1"/>
  <c r="M26" i="1"/>
  <c r="L26" i="1"/>
  <c r="K26" i="1"/>
  <c r="J26" i="1"/>
  <c r="N25" i="1"/>
  <c r="M25" i="1"/>
  <c r="L25" i="1"/>
  <c r="K25" i="1"/>
  <c r="J25" i="1"/>
  <c r="N17" i="1"/>
  <c r="M17" i="1"/>
  <c r="L17" i="1"/>
  <c r="K17" i="1"/>
  <c r="J17" i="1"/>
  <c r="N9" i="1"/>
  <c r="L9" i="1"/>
  <c r="K9" i="1"/>
  <c r="J9" i="1"/>
  <c r="N8" i="1"/>
  <c r="M8" i="1"/>
  <c r="L8" i="1"/>
  <c r="K8" i="1"/>
  <c r="J8" i="1"/>
  <c r="B25" i="1"/>
  <c r="C25" i="1"/>
  <c r="D25" i="1"/>
  <c r="E25" i="1"/>
  <c r="F25" i="1"/>
  <c r="B26" i="1"/>
  <c r="C26" i="1"/>
  <c r="D26" i="1"/>
  <c r="E26" i="1"/>
  <c r="F26" i="1"/>
  <c r="F34" i="1"/>
  <c r="E34" i="1"/>
  <c r="D34" i="1"/>
  <c r="C34" i="1"/>
  <c r="B34" i="1"/>
  <c r="F30" i="1"/>
  <c r="E30" i="1"/>
  <c r="D30" i="1"/>
  <c r="C30" i="1"/>
  <c r="B30" i="1"/>
  <c r="E17" i="1"/>
  <c r="F17" i="1"/>
  <c r="D17" i="1"/>
  <c r="C17" i="1"/>
  <c r="B17" i="1"/>
  <c r="B9" i="1"/>
  <c r="B8" i="1"/>
  <c r="E9" i="1"/>
  <c r="F9" i="1"/>
  <c r="C8" i="1"/>
  <c r="D9" i="1"/>
  <c r="C9" i="1"/>
  <c r="D8" i="1"/>
  <c r="E8" i="1"/>
  <c r="F8" i="1"/>
</calcChain>
</file>

<file path=xl/sharedStrings.xml><?xml version="1.0" encoding="utf-8"?>
<sst xmlns="http://schemas.openxmlformats.org/spreadsheetml/2006/main" count="210" uniqueCount="31">
  <si>
    <t>TuAlaRS</t>
  </si>
  <si>
    <t>G3:U70</t>
  </si>
  <si>
    <t>G3:C70</t>
  </si>
  <si>
    <t>A3:U70</t>
  </si>
  <si>
    <t>EctRNA-Ala</t>
  </si>
  <si>
    <t>Alanine incorporation (pmol)</t>
  </si>
  <si>
    <t>min</t>
  </si>
  <si>
    <t>Ecmicro-Ala</t>
  </si>
  <si>
    <t>EcAlaRS</t>
  </si>
  <si>
    <t>CCA mutant</t>
  </si>
  <si>
    <t>ΔCCA</t>
  </si>
  <si>
    <t>mean</t>
  </si>
  <si>
    <t>SD</t>
  </si>
  <si>
    <t>TutRNA-Ala</t>
  </si>
  <si>
    <t>Std. dev</t>
  </si>
  <si>
    <t>ActRNA-Ala</t>
  </si>
  <si>
    <t>Cemicro-Ala</t>
  </si>
  <si>
    <t>Ecmicro-Ala (G3:U70)</t>
  </si>
  <si>
    <t>Ecmicro-Ala (G3:C70)</t>
  </si>
  <si>
    <t>Ecmicro-Ala (A3:U70)</t>
  </si>
  <si>
    <t>WT</t>
  </si>
  <si>
    <t>P321A</t>
  </si>
  <si>
    <t>T416A</t>
  </si>
  <si>
    <t>TuAlaRS (100 nM)</t>
  </si>
  <si>
    <r>
      <t>TuAlaRS (</t>
    </r>
    <r>
      <rPr>
        <b/>
        <sz val="11"/>
        <color theme="1"/>
        <rFont val="Times New Roman"/>
        <family val="1"/>
      </rPr>
      <t>µM)</t>
    </r>
  </si>
  <si>
    <t>TuAlaRS (µM)</t>
  </si>
  <si>
    <r>
      <t>Protein conc. (</t>
    </r>
    <r>
      <rPr>
        <sz val="11"/>
        <color theme="1"/>
        <rFont val="Times New Roman"/>
        <family val="1"/>
      </rPr>
      <t>µ</t>
    </r>
    <r>
      <rPr>
        <sz val="7.7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t>Std. dev.</t>
  </si>
  <si>
    <t>EcAlaRS-N461</t>
  </si>
  <si>
    <t>Aminoacylation assay</t>
  </si>
  <si>
    <t>EM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7.7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Fill="1" applyAlignment="1"/>
    <xf numFmtId="164" fontId="0" fillId="0" borderId="1" xfId="0" applyNumberForma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1" xfId="0" applyNumberFormat="1" applyBorder="1"/>
    <xf numFmtId="1" fontId="0" fillId="3" borderId="1" xfId="0" applyNumberFormat="1" applyFill="1" applyBorder="1"/>
    <xf numFmtId="0" fontId="0" fillId="0" borderId="8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2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4"/>
  <sheetViews>
    <sheetView tabSelected="1" zoomScale="70" zoomScaleNormal="70" workbookViewId="0">
      <selection activeCell="Q2" sqref="Q2"/>
    </sheetView>
  </sheetViews>
  <sheetFormatPr defaultRowHeight="15"/>
  <cols>
    <col min="1" max="1" width="15.28515625" bestFit="1" customWidth="1"/>
    <col min="2" max="2" width="9" customWidth="1"/>
    <col min="9" max="9" width="15.7109375" bestFit="1" customWidth="1"/>
  </cols>
  <sheetData>
    <row r="2" spans="1:15">
      <c r="A2" s="26" t="s">
        <v>0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5">
      <c r="A3" s="28" t="s">
        <v>4</v>
      </c>
      <c r="B3" s="1"/>
      <c r="C3" s="25" t="s">
        <v>5</v>
      </c>
      <c r="D3" s="25"/>
      <c r="E3" s="25"/>
      <c r="F3" s="25"/>
      <c r="I3" s="28" t="s">
        <v>7</v>
      </c>
      <c r="J3" s="1"/>
      <c r="K3" s="25" t="s">
        <v>5</v>
      </c>
      <c r="L3" s="25"/>
      <c r="M3" s="25"/>
      <c r="N3" s="25"/>
    </row>
    <row r="4" spans="1:15">
      <c r="A4" s="28"/>
      <c r="B4" s="6">
        <v>0</v>
      </c>
      <c r="C4" s="2">
        <v>2</v>
      </c>
      <c r="D4" s="2">
        <v>4</v>
      </c>
      <c r="E4" s="2">
        <v>8</v>
      </c>
      <c r="F4" s="2">
        <v>12</v>
      </c>
      <c r="G4" t="s">
        <v>6</v>
      </c>
      <c r="I4" s="28"/>
      <c r="J4" s="6">
        <v>0</v>
      </c>
      <c r="K4" s="2">
        <v>2</v>
      </c>
      <c r="L4" s="2">
        <v>4</v>
      </c>
      <c r="M4" s="2">
        <v>8</v>
      </c>
      <c r="N4" s="2">
        <v>12</v>
      </c>
      <c r="O4" t="s">
        <v>6</v>
      </c>
    </row>
    <row r="5" spans="1:15">
      <c r="A5" s="22" t="s">
        <v>1</v>
      </c>
      <c r="B5" s="7">
        <v>0</v>
      </c>
      <c r="C5" s="7">
        <v>2.37</v>
      </c>
      <c r="D5" s="7">
        <v>6.0702101993135296</v>
      </c>
      <c r="E5" s="7">
        <v>12.039250228638497</v>
      </c>
      <c r="F5" s="7">
        <v>16.153503808173223</v>
      </c>
      <c r="I5" s="22" t="s">
        <v>1</v>
      </c>
      <c r="J5" s="7">
        <v>0</v>
      </c>
      <c r="K5" s="7">
        <v>3.8435129708599858</v>
      </c>
      <c r="L5" s="7">
        <v>7.535308324449181</v>
      </c>
      <c r="M5" s="7">
        <v>16.638365360696518</v>
      </c>
      <c r="N5" s="7">
        <v>20.633595948827292</v>
      </c>
    </row>
    <row r="6" spans="1:15">
      <c r="A6" s="23"/>
      <c r="B6" s="7">
        <v>0</v>
      </c>
      <c r="C6" s="7">
        <v>4.1230000000000002</v>
      </c>
      <c r="D6" s="7">
        <v>5.32</v>
      </c>
      <c r="E6" s="7">
        <v>13.234999999999999</v>
      </c>
      <c r="F6" s="7">
        <v>15.084</v>
      </c>
      <c r="I6" s="23"/>
      <c r="J6" s="7">
        <v>0</v>
      </c>
      <c r="K6" s="7">
        <v>3.794</v>
      </c>
      <c r="L6" s="7">
        <v>7.7480000000000002</v>
      </c>
      <c r="M6" s="7">
        <v>18.501999999999999</v>
      </c>
      <c r="N6" s="7">
        <v>22.404</v>
      </c>
    </row>
    <row r="7" spans="1:15">
      <c r="A7" s="23"/>
      <c r="B7" s="7">
        <v>0</v>
      </c>
      <c r="C7" s="7">
        <v>3.4319999999999999</v>
      </c>
      <c r="D7" s="7">
        <v>6.12</v>
      </c>
      <c r="E7" s="7">
        <v>10.31</v>
      </c>
      <c r="F7" s="7">
        <v>16.471</v>
      </c>
      <c r="I7" s="23"/>
      <c r="J7" s="7">
        <v>0</v>
      </c>
      <c r="K7" s="7">
        <v>3.6030000000000002</v>
      </c>
      <c r="L7" s="7">
        <v>7.2220000000000004</v>
      </c>
      <c r="M7" s="7">
        <v>19.312000000000001</v>
      </c>
      <c r="N7" s="7">
        <v>21.013000000000002</v>
      </c>
    </row>
    <row r="8" spans="1:15">
      <c r="A8" s="23"/>
      <c r="B8" s="8">
        <f>AVERAGE(B5:B7)</f>
        <v>0</v>
      </c>
      <c r="C8" s="8">
        <f>AVERAGE(C5:C7)</f>
        <v>3.3083333333333336</v>
      </c>
      <c r="D8" s="8">
        <f t="shared" ref="D8:F8" si="0">AVERAGE(D5:D7)</f>
        <v>5.8367367331045097</v>
      </c>
      <c r="E8" s="8">
        <f t="shared" si="0"/>
        <v>11.861416742879499</v>
      </c>
      <c r="F8" s="8">
        <f t="shared" si="0"/>
        <v>15.902834602724406</v>
      </c>
      <c r="G8" t="s">
        <v>11</v>
      </c>
      <c r="I8" s="23"/>
      <c r="J8" s="8">
        <f>AVERAGE(J5:J7)</f>
        <v>0</v>
      </c>
      <c r="K8" s="8">
        <f>AVERAGE(K5:K7)</f>
        <v>3.7468376569533284</v>
      </c>
      <c r="L8" s="8">
        <f t="shared" ref="L8" si="1">AVERAGE(L5:L7)</f>
        <v>7.5017694414830602</v>
      </c>
      <c r="M8" s="8">
        <f t="shared" ref="M8" si="2">AVERAGE(M5:M7)</f>
        <v>18.150788453565507</v>
      </c>
      <c r="N8" s="8">
        <f t="shared" ref="N8" si="3">AVERAGE(N5:N7)</f>
        <v>21.350198649609098</v>
      </c>
      <c r="O8" t="s">
        <v>11</v>
      </c>
    </row>
    <row r="9" spans="1:15">
      <c r="A9" s="23"/>
      <c r="B9" s="10">
        <f>_xlfn.STDEV.S(B5:B7)</f>
        <v>0</v>
      </c>
      <c r="C9" s="10">
        <f>_xlfn.STDEV.S(C5:C7)</f>
        <v>0.88301887484545627</v>
      </c>
      <c r="D9" s="10">
        <f t="shared" ref="D9:F9" si="4">_xlfn.STDEV.S(D5:D7)</f>
        <v>0.44819905685726358</v>
      </c>
      <c r="E9" s="10">
        <f t="shared" si="4"/>
        <v>1.4705865535536895</v>
      </c>
      <c r="F9" s="10">
        <f t="shared" si="4"/>
        <v>0.72668324455725253</v>
      </c>
      <c r="G9" t="s">
        <v>14</v>
      </c>
      <c r="I9" s="23"/>
      <c r="J9" s="10">
        <f>_xlfn.STDEV.S(J5:J7)</f>
        <v>0</v>
      </c>
      <c r="K9" s="10">
        <f>_xlfn.STDEV.S(K5:K7)</f>
        <v>0.12700329617459935</v>
      </c>
      <c r="L9" s="10">
        <f t="shared" ref="L9:N9" si="5">_xlfn.STDEV.S(L5:L7)</f>
        <v>0.26459902211263236</v>
      </c>
      <c r="M9" s="10">
        <f>_xlfn.STDEV.S(M5:M7)</f>
        <v>1.3709823882466714</v>
      </c>
      <c r="N9" s="10">
        <f t="shared" si="5"/>
        <v>0.93212650593995694</v>
      </c>
      <c r="O9" t="s">
        <v>14</v>
      </c>
    </row>
    <row r="10" spans="1:15">
      <c r="A10" s="22" t="s">
        <v>2</v>
      </c>
      <c r="B10" s="7">
        <v>0</v>
      </c>
      <c r="C10" s="7">
        <v>0</v>
      </c>
      <c r="D10" s="7">
        <v>0</v>
      </c>
      <c r="E10" s="7">
        <v>9.4E-2</v>
      </c>
      <c r="F10" s="7">
        <v>7.4999999999999997E-2</v>
      </c>
      <c r="I10" s="22" t="s">
        <v>2</v>
      </c>
      <c r="J10" s="7">
        <v>0</v>
      </c>
      <c r="K10" s="7">
        <v>7.3999999999999996E-2</v>
      </c>
      <c r="L10" s="7">
        <v>5.8999999999999997E-2</v>
      </c>
      <c r="M10" s="7">
        <v>6.0999999999999999E-2</v>
      </c>
      <c r="N10" s="7">
        <v>9.2999999999999999E-2</v>
      </c>
    </row>
    <row r="11" spans="1:15">
      <c r="A11" s="23"/>
      <c r="B11" s="7">
        <v>0</v>
      </c>
      <c r="C11" s="7">
        <v>0</v>
      </c>
      <c r="D11" s="7">
        <v>0</v>
      </c>
      <c r="E11" s="7">
        <v>7.3999999999999996E-2</v>
      </c>
      <c r="F11" s="7">
        <v>6.0999999999999999E-2</v>
      </c>
      <c r="I11" s="23"/>
      <c r="J11" s="7">
        <v>0</v>
      </c>
      <c r="K11" s="7">
        <v>8.2000000000000003E-2</v>
      </c>
      <c r="L11" s="7">
        <v>7.8E-2</v>
      </c>
      <c r="M11" s="7">
        <v>7.0000000000000007E-2</v>
      </c>
      <c r="N11" s="7">
        <v>4.2999999999999997E-2</v>
      </c>
    </row>
    <row r="12" spans="1:15">
      <c r="A12" s="23"/>
      <c r="B12" s="7">
        <v>0</v>
      </c>
      <c r="C12" s="7">
        <v>0</v>
      </c>
      <c r="D12" s="7">
        <v>0.45300000000000001</v>
      </c>
      <c r="E12" s="7">
        <v>7.0000000000000007E-2</v>
      </c>
      <c r="F12" s="7">
        <v>9.8000000000000004E-2</v>
      </c>
      <c r="I12" s="23"/>
      <c r="J12" s="7">
        <v>0</v>
      </c>
      <c r="K12" s="7">
        <v>7.5999999999999998E-2</v>
      </c>
      <c r="L12" s="7">
        <v>4.2999999999999997E-2</v>
      </c>
      <c r="M12" s="7">
        <v>7.5999999999999998E-2</v>
      </c>
      <c r="N12" s="7">
        <v>8.5999999999999993E-2</v>
      </c>
    </row>
    <row r="13" spans="1:15">
      <c r="A13" s="27"/>
      <c r="B13" s="9">
        <f>AVERAGE(B10:B12)</f>
        <v>0</v>
      </c>
      <c r="C13" s="8">
        <f>AVERAGE(C10:C12)</f>
        <v>0</v>
      </c>
      <c r="D13" s="8">
        <f t="shared" ref="D13" si="6">AVERAGE(D10:D12)</f>
        <v>0.151</v>
      </c>
      <c r="E13" s="8">
        <f t="shared" ref="E13" si="7">AVERAGE(E10:E12)</f>
        <v>7.9333333333333325E-2</v>
      </c>
      <c r="F13" s="8">
        <f t="shared" ref="F13" si="8">AVERAGE(F10:F12)</f>
        <v>7.8E-2</v>
      </c>
      <c r="G13" t="s">
        <v>11</v>
      </c>
      <c r="I13" s="23"/>
      <c r="J13" s="9">
        <f>AVERAGE(J10:J12)</f>
        <v>0</v>
      </c>
      <c r="K13" s="8">
        <f>AVERAGE(K10:K12)</f>
        <v>7.7333333333333323E-2</v>
      </c>
      <c r="L13" s="8">
        <f t="shared" ref="L13" si="9">AVERAGE(L10:L12)</f>
        <v>0.06</v>
      </c>
      <c r="M13" s="8">
        <f t="shared" ref="M13" si="10">AVERAGE(M10:M12)</f>
        <v>6.9000000000000006E-2</v>
      </c>
      <c r="N13" s="8">
        <f t="shared" ref="N13" si="11">AVERAGE(N10:N12)</f>
        <v>7.3999999999999996E-2</v>
      </c>
      <c r="O13" t="s">
        <v>11</v>
      </c>
    </row>
    <row r="14" spans="1:15">
      <c r="A14" s="22" t="s">
        <v>3</v>
      </c>
      <c r="B14" s="7">
        <v>0</v>
      </c>
      <c r="C14" s="7">
        <v>8.1410339606316232E-2</v>
      </c>
      <c r="D14" s="7">
        <v>7.4999999999999997E-2</v>
      </c>
      <c r="E14" s="7">
        <v>7.9000000000000001E-2</v>
      </c>
      <c r="F14" s="7">
        <v>9.2999999999999999E-2</v>
      </c>
      <c r="I14" s="22" t="s">
        <v>3</v>
      </c>
      <c r="J14" s="7">
        <v>0</v>
      </c>
      <c r="K14" s="7">
        <v>4.5999999999999999E-2</v>
      </c>
      <c r="L14" s="7">
        <v>9.8000000000000004E-2</v>
      </c>
      <c r="M14" s="7">
        <v>7.2999999999999995E-2</v>
      </c>
      <c r="N14" s="7">
        <v>6.3E-2</v>
      </c>
    </row>
    <row r="15" spans="1:15">
      <c r="A15" s="23"/>
      <c r="B15" s="7">
        <v>0</v>
      </c>
      <c r="C15" s="7">
        <v>7.1999999999999995E-2</v>
      </c>
      <c r="D15" s="7">
        <v>8.3000000000000004E-2</v>
      </c>
      <c r="E15" s="7">
        <v>8.1000000000000003E-2</v>
      </c>
      <c r="F15" s="7">
        <v>8.8999999999999996E-2</v>
      </c>
      <c r="I15" s="23"/>
      <c r="J15" s="7">
        <v>0</v>
      </c>
      <c r="K15" s="7">
        <v>5.8999999999999997E-2</v>
      </c>
      <c r="L15" s="7">
        <v>5.8999999999999997E-2</v>
      </c>
      <c r="M15" s="7">
        <v>6.6000000000000003E-2</v>
      </c>
      <c r="N15" s="7">
        <v>7.9000000000000001E-2</v>
      </c>
    </row>
    <row r="16" spans="1:15">
      <c r="A16" s="23"/>
      <c r="B16" s="7">
        <v>0</v>
      </c>
      <c r="C16" s="7">
        <v>9.6000000000000002E-2</v>
      </c>
      <c r="D16" s="7">
        <v>7.8E-2</v>
      </c>
      <c r="E16" s="7">
        <v>7.0999999999999994E-2</v>
      </c>
      <c r="F16" s="7">
        <v>8.5999999999999993E-2</v>
      </c>
      <c r="I16" s="23"/>
      <c r="J16" s="7">
        <v>0</v>
      </c>
      <c r="K16" s="7">
        <v>6.2E-2</v>
      </c>
      <c r="L16" s="7">
        <v>7.6999999999999999E-2</v>
      </c>
      <c r="M16" s="7">
        <v>9.8000000000000004E-2</v>
      </c>
      <c r="N16" s="7">
        <v>8.3000000000000004E-2</v>
      </c>
    </row>
    <row r="17" spans="1:15">
      <c r="A17" s="23"/>
      <c r="B17" s="9">
        <f>AVERAGE(B14:B16)</f>
        <v>0</v>
      </c>
      <c r="C17" s="8">
        <f>AVERAGE(C14:C16)</f>
        <v>8.3136779868772076E-2</v>
      </c>
      <c r="D17" s="8">
        <f t="shared" ref="D17" si="12">AVERAGE(D14:D16)</f>
        <v>7.8666666666666663E-2</v>
      </c>
      <c r="E17" s="8">
        <f t="shared" ref="E17" si="13">AVERAGE(E14:E16)</f>
        <v>7.6999999999999999E-2</v>
      </c>
      <c r="F17" s="8">
        <f t="shared" ref="F17" si="14">AVERAGE(F14:F16)</f>
        <v>8.9333333333333334E-2</v>
      </c>
      <c r="G17" t="s">
        <v>11</v>
      </c>
      <c r="I17" s="23"/>
      <c r="J17" s="9">
        <f>AVERAGE(J14:J16)</f>
        <v>0</v>
      </c>
      <c r="K17" s="8">
        <f>AVERAGE(K14:K16)</f>
        <v>5.5666666666666663E-2</v>
      </c>
      <c r="L17" s="8">
        <f t="shared" ref="L17" si="15">AVERAGE(L14:L16)</f>
        <v>7.8E-2</v>
      </c>
      <c r="M17" s="8">
        <f t="shared" ref="M17" si="16">AVERAGE(M14:M16)</f>
        <v>7.9000000000000001E-2</v>
      </c>
      <c r="N17" s="8">
        <f t="shared" ref="N17" si="17">AVERAGE(N14:N16)</f>
        <v>7.5000000000000011E-2</v>
      </c>
      <c r="O17" t="s">
        <v>11</v>
      </c>
    </row>
    <row r="19" spans="1:15">
      <c r="A19" s="26" t="s">
        <v>8</v>
      </c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</row>
    <row r="20" spans="1:15">
      <c r="A20" s="28" t="s">
        <v>4</v>
      </c>
      <c r="B20" s="1"/>
      <c r="C20" s="25" t="s">
        <v>5</v>
      </c>
      <c r="D20" s="25"/>
      <c r="E20" s="25"/>
      <c r="F20" s="25"/>
      <c r="I20" s="28" t="s">
        <v>7</v>
      </c>
      <c r="J20" s="1"/>
      <c r="K20" s="25" t="s">
        <v>5</v>
      </c>
      <c r="L20" s="25"/>
      <c r="M20" s="25"/>
      <c r="N20" s="25"/>
    </row>
    <row r="21" spans="1:15">
      <c r="A21" s="28"/>
      <c r="B21" s="6">
        <v>0</v>
      </c>
      <c r="C21" s="2">
        <v>2</v>
      </c>
      <c r="D21" s="2">
        <v>4</v>
      </c>
      <c r="E21" s="2">
        <v>8</v>
      </c>
      <c r="F21" s="2">
        <v>12</v>
      </c>
      <c r="G21" t="s">
        <v>6</v>
      </c>
      <c r="I21" s="28"/>
      <c r="J21" s="6">
        <v>0</v>
      </c>
      <c r="K21" s="2">
        <v>2</v>
      </c>
      <c r="L21" s="2">
        <v>4</v>
      </c>
      <c r="M21" s="2">
        <v>8</v>
      </c>
      <c r="N21" s="2">
        <v>12</v>
      </c>
      <c r="O21" t="s">
        <v>6</v>
      </c>
    </row>
    <row r="22" spans="1:15">
      <c r="A22" s="22" t="s">
        <v>1</v>
      </c>
      <c r="B22" s="7">
        <v>0</v>
      </c>
      <c r="C22" s="7">
        <v>4.3146672509304302</v>
      </c>
      <c r="D22" s="7">
        <v>11.932751615854471</v>
      </c>
      <c r="E22" s="7">
        <v>22.854253094772119</v>
      </c>
      <c r="F22" s="7">
        <v>39.169088637352814</v>
      </c>
      <c r="I22" s="22" t="s">
        <v>1</v>
      </c>
      <c r="J22" s="7">
        <v>0</v>
      </c>
      <c r="K22" s="7">
        <v>0.52189481047723696</v>
      </c>
      <c r="L22" s="7">
        <v>1.0437896209544739</v>
      </c>
      <c r="M22" s="7">
        <v>2.0875792419089478</v>
      </c>
      <c r="N22" s="7">
        <v>2.9748004197202507</v>
      </c>
    </row>
    <row r="23" spans="1:15">
      <c r="A23" s="23"/>
      <c r="B23" s="7">
        <v>0</v>
      </c>
      <c r="C23" s="7">
        <v>3.7919999999999998</v>
      </c>
      <c r="D23" s="7">
        <v>11.728999999999999</v>
      </c>
      <c r="E23" s="7">
        <v>23.045000000000002</v>
      </c>
      <c r="F23" s="7">
        <v>40.145000000000003</v>
      </c>
      <c r="I23" s="23"/>
      <c r="J23" s="7">
        <v>0</v>
      </c>
      <c r="K23" s="7">
        <v>0.67200000000000004</v>
      </c>
      <c r="L23" s="7">
        <v>1.0569999999999999</v>
      </c>
      <c r="M23" s="7">
        <v>2.1139999999999999</v>
      </c>
      <c r="N23" s="7">
        <v>2.2999999999999998</v>
      </c>
    </row>
    <row r="24" spans="1:15">
      <c r="A24" s="23"/>
      <c r="B24" s="7">
        <v>0</v>
      </c>
      <c r="C24" s="7">
        <v>5.1959999999999997</v>
      </c>
      <c r="D24" s="7">
        <v>11.802</v>
      </c>
      <c r="E24" s="7">
        <v>23.907</v>
      </c>
      <c r="F24" s="7">
        <v>39.482999999999997</v>
      </c>
      <c r="I24" s="23"/>
      <c r="J24" s="7">
        <v>0</v>
      </c>
      <c r="K24" s="7">
        <v>0.501</v>
      </c>
      <c r="L24" s="7">
        <v>1.7030000000000001</v>
      </c>
      <c r="M24" s="7">
        <v>2.3479999999999999</v>
      </c>
      <c r="N24" s="7">
        <v>2.3079999999999998</v>
      </c>
    </row>
    <row r="25" spans="1:15">
      <c r="A25" s="23"/>
      <c r="B25" s="8">
        <f>AVERAGE(B22:B24)</f>
        <v>0</v>
      </c>
      <c r="C25" s="8">
        <f>AVERAGE(C22:C24)</f>
        <v>4.4342224169768096</v>
      </c>
      <c r="D25" s="8">
        <f t="shared" ref="D25" si="18">AVERAGE(D22:D24)</f>
        <v>11.821250538618157</v>
      </c>
      <c r="E25" s="8">
        <f t="shared" ref="E25" si="19">AVERAGE(E22:E24)</f>
        <v>23.268751031590707</v>
      </c>
      <c r="F25" s="8">
        <f t="shared" ref="F25" si="20">AVERAGE(F22:F24)</f>
        <v>39.599029545784276</v>
      </c>
      <c r="G25" t="s">
        <v>11</v>
      </c>
      <c r="I25" s="23"/>
      <c r="J25" s="8">
        <f>AVERAGE(J22:J24)</f>
        <v>0</v>
      </c>
      <c r="K25" s="8">
        <f>AVERAGE(K22:K24)</f>
        <v>0.56496493682574567</v>
      </c>
      <c r="L25" s="8">
        <f t="shared" ref="L25" si="21">AVERAGE(L22:L24)</f>
        <v>1.2679298736514912</v>
      </c>
      <c r="M25" s="8">
        <f t="shared" ref="M25" si="22">AVERAGE(M22:M24)</f>
        <v>2.183193080636316</v>
      </c>
      <c r="N25" s="8">
        <f t="shared" ref="N25" si="23">AVERAGE(N22:N24)</f>
        <v>2.5276001399067503</v>
      </c>
      <c r="O25" t="s">
        <v>11</v>
      </c>
    </row>
    <row r="26" spans="1:15">
      <c r="A26" s="23"/>
      <c r="B26" s="10">
        <f>_xlfn.STDEV.S(B22:B24)</f>
        <v>0</v>
      </c>
      <c r="C26" s="10">
        <f>_xlfn.STDEV.S(C22:C24)</f>
        <v>0.70959430542830859</v>
      </c>
      <c r="D26" s="10">
        <f t="shared" ref="D26:F26" si="24">_xlfn.STDEV.S(D22:D24)</f>
        <v>0.10323089493288304</v>
      </c>
      <c r="E26" s="10">
        <f t="shared" si="24"/>
        <v>0.56090766149175475</v>
      </c>
      <c r="F26" s="10">
        <f t="shared" si="24"/>
        <v>0.49819462919340263</v>
      </c>
      <c r="G26" t="s">
        <v>14</v>
      </c>
      <c r="I26" s="23"/>
      <c r="J26" s="10">
        <f>_xlfn.STDEV.S(J22:J24)</f>
        <v>0</v>
      </c>
      <c r="K26" s="10">
        <f>_xlfn.STDEV.S(K22:K24)</f>
        <v>9.3281974881310445E-2</v>
      </c>
      <c r="L26" s="10">
        <f t="shared" ref="L26:N26" si="25">_xlfn.STDEV.S(L22:L24)</f>
        <v>0.37683967368008409</v>
      </c>
      <c r="M26" s="10">
        <f t="shared" si="25"/>
        <v>0.14333703156245894</v>
      </c>
      <c r="N26" s="10">
        <f t="shared" si="25"/>
        <v>0.38730745887337936</v>
      </c>
      <c r="O26" t="s">
        <v>14</v>
      </c>
    </row>
    <row r="27" spans="1:15">
      <c r="A27" s="22" t="s">
        <v>2</v>
      </c>
      <c r="B27" s="7">
        <v>0</v>
      </c>
      <c r="C27" s="7">
        <v>6.7000000000000004E-2</v>
      </c>
      <c r="D27" s="7">
        <v>6.9000000000000006E-2</v>
      </c>
      <c r="E27" s="7">
        <v>7.0999999999999994E-2</v>
      </c>
      <c r="F27" s="7">
        <v>0.109</v>
      </c>
      <c r="I27" s="22" t="s">
        <v>2</v>
      </c>
      <c r="J27" s="7">
        <v>0</v>
      </c>
      <c r="K27" s="7">
        <v>3.4000000000000002E-2</v>
      </c>
      <c r="L27" s="7">
        <v>6.7000000000000004E-2</v>
      </c>
      <c r="M27" s="7">
        <v>7.9000000000000001E-2</v>
      </c>
      <c r="N27" s="7">
        <v>6.6000000000000003E-2</v>
      </c>
    </row>
    <row r="28" spans="1:15">
      <c r="A28" s="23"/>
      <c r="B28" s="7">
        <v>0</v>
      </c>
      <c r="C28" s="7">
        <v>8.3000000000000004E-2</v>
      </c>
      <c r="D28" s="7">
        <v>7.3999999999999996E-2</v>
      </c>
      <c r="E28" s="7">
        <v>5.3999999999999999E-2</v>
      </c>
      <c r="F28" s="7">
        <v>7.4999999999999997E-2</v>
      </c>
      <c r="I28" s="23"/>
      <c r="J28" s="7">
        <v>0</v>
      </c>
      <c r="K28" s="7">
        <v>7.0999999999999994E-2</v>
      </c>
      <c r="L28" s="7">
        <v>0.59</v>
      </c>
      <c r="M28" s="7">
        <v>7.6999999999999999E-2</v>
      </c>
      <c r="N28" s="7">
        <v>9.2999999999999999E-2</v>
      </c>
    </row>
    <row r="29" spans="1:15">
      <c r="A29" s="23"/>
      <c r="B29" s="7">
        <v>0</v>
      </c>
      <c r="C29" s="7">
        <v>7.1999999999999995E-2</v>
      </c>
      <c r="D29" s="7">
        <v>8.1000000000000003E-2</v>
      </c>
      <c r="E29" s="7">
        <v>8.1000000000000003E-2</v>
      </c>
      <c r="F29" s="7">
        <v>6.5000000000000002E-2</v>
      </c>
      <c r="I29" s="23"/>
      <c r="J29" s="7">
        <v>0</v>
      </c>
      <c r="K29" s="7">
        <v>7.4999999999999997E-2</v>
      </c>
      <c r="L29" s="7">
        <v>0.55000000000000004</v>
      </c>
      <c r="M29" s="7">
        <v>8.7999999999999995E-2</v>
      </c>
      <c r="N29" s="7">
        <v>0.06</v>
      </c>
    </row>
    <row r="30" spans="1:15">
      <c r="A30" s="23"/>
      <c r="B30" s="9">
        <f>AVERAGE(B27:B29)</f>
        <v>0</v>
      </c>
      <c r="C30" s="8">
        <f>AVERAGE(C27:C29)</f>
        <v>7.400000000000001E-2</v>
      </c>
      <c r="D30" s="8">
        <f t="shared" ref="D30" si="26">AVERAGE(D27:D29)</f>
        <v>7.4666666666666673E-2</v>
      </c>
      <c r="E30" s="8">
        <f t="shared" ref="E30" si="27">AVERAGE(E27:E29)</f>
        <v>6.8666666666666668E-2</v>
      </c>
      <c r="F30" s="8">
        <f t="shared" ref="F30" si="28">AVERAGE(F27:F29)</f>
        <v>8.3000000000000004E-2</v>
      </c>
      <c r="G30" t="s">
        <v>11</v>
      </c>
      <c r="I30" s="23"/>
      <c r="J30" s="9">
        <f>AVERAGE(J27:J29)</f>
        <v>0</v>
      </c>
      <c r="K30" s="8">
        <f>AVERAGE(K27:K29)</f>
        <v>0.06</v>
      </c>
      <c r="L30" s="8">
        <f t="shared" ref="L30" si="29">AVERAGE(L27:L29)</f>
        <v>0.40233333333333338</v>
      </c>
      <c r="M30" s="8">
        <f t="shared" ref="M30" si="30">AVERAGE(M27:M29)</f>
        <v>8.1333333333333327E-2</v>
      </c>
      <c r="N30" s="8">
        <f t="shared" ref="N30" si="31">AVERAGE(N27:N29)</f>
        <v>7.2999999999999995E-2</v>
      </c>
      <c r="O30" t="s">
        <v>11</v>
      </c>
    </row>
    <row r="31" spans="1:15">
      <c r="A31" s="24" t="s">
        <v>3</v>
      </c>
      <c r="B31" s="7">
        <v>0</v>
      </c>
      <c r="C31" s="7">
        <v>9.4E-2</v>
      </c>
      <c r="D31" s="7">
        <v>7.8E-2</v>
      </c>
      <c r="E31" s="7">
        <v>9.0999999999999998E-2</v>
      </c>
      <c r="F31" s="7">
        <v>0.10299999999999999</v>
      </c>
      <c r="I31" s="24" t="s">
        <v>3</v>
      </c>
      <c r="J31" s="7">
        <v>0</v>
      </c>
      <c r="K31" s="7">
        <v>5.0999999999999997E-2</v>
      </c>
      <c r="L31" s="7">
        <v>4.9000000000000002E-2</v>
      </c>
      <c r="M31" s="7">
        <v>6.6000000000000003E-2</v>
      </c>
      <c r="N31" s="7">
        <v>0.9</v>
      </c>
    </row>
    <row r="32" spans="1:15">
      <c r="A32" s="24"/>
      <c r="B32" s="7">
        <v>0</v>
      </c>
      <c r="C32" s="7">
        <v>6.5000000000000002E-2</v>
      </c>
      <c r="D32" s="7">
        <v>4.7E-2</v>
      </c>
      <c r="E32" s="7">
        <v>0.05</v>
      </c>
      <c r="F32" s="7">
        <v>7.0999999999999994E-2</v>
      </c>
      <c r="I32" s="24"/>
      <c r="J32" s="7">
        <v>0</v>
      </c>
      <c r="K32" s="7">
        <v>0.08</v>
      </c>
      <c r="L32" s="7">
        <v>7.2999999999999995E-2</v>
      </c>
      <c r="M32" s="7">
        <v>0.08</v>
      </c>
      <c r="N32" s="7">
        <v>9.4E-2</v>
      </c>
    </row>
    <row r="33" spans="1:15">
      <c r="A33" s="24"/>
      <c r="B33" s="7">
        <v>0</v>
      </c>
      <c r="C33" s="7">
        <v>7.4999999999999997E-2</v>
      </c>
      <c r="D33" s="7">
        <v>7.9000000000000001E-2</v>
      </c>
      <c r="E33" s="7">
        <v>8.3000000000000004E-2</v>
      </c>
      <c r="F33" s="7">
        <v>9.9000000000000005E-2</v>
      </c>
      <c r="I33" s="24"/>
      <c r="J33" s="7">
        <v>0</v>
      </c>
      <c r="K33" s="7">
        <v>6.5000000000000002E-2</v>
      </c>
      <c r="L33" s="7">
        <v>7.0999999999999994E-2</v>
      </c>
      <c r="M33" s="7">
        <v>8.2000000000000003E-2</v>
      </c>
      <c r="N33" s="7">
        <v>7.1999999999999995E-2</v>
      </c>
    </row>
    <row r="34" spans="1:15">
      <c r="A34" s="24"/>
      <c r="B34" s="9">
        <f>AVERAGE(B31:B33)</f>
        <v>0</v>
      </c>
      <c r="C34" s="8">
        <f>AVERAGE(C31:C33)</f>
        <v>7.8E-2</v>
      </c>
      <c r="D34" s="8">
        <f t="shared" ref="D34" si="32">AVERAGE(D31:D33)</f>
        <v>6.8000000000000005E-2</v>
      </c>
      <c r="E34" s="8">
        <f t="shared" ref="E34" si="33">AVERAGE(E31:E33)</f>
        <v>7.4666666666666673E-2</v>
      </c>
      <c r="F34" s="8">
        <f t="shared" ref="F34" si="34">AVERAGE(F31:F33)</f>
        <v>9.1000000000000011E-2</v>
      </c>
      <c r="G34" t="s">
        <v>11</v>
      </c>
      <c r="I34" s="24"/>
      <c r="J34" s="9">
        <f>AVERAGE(J31:J33)</f>
        <v>0</v>
      </c>
      <c r="K34" s="8">
        <f>AVERAGE(K31:K33)</f>
        <v>6.533333333333334E-2</v>
      </c>
      <c r="L34" s="8">
        <f t="shared" ref="L34" si="35">AVERAGE(L31:L33)</f>
        <v>6.433333333333334E-2</v>
      </c>
      <c r="M34" s="8">
        <f t="shared" ref="M34" si="36">AVERAGE(M31:M33)</f>
        <v>7.6000000000000012E-2</v>
      </c>
      <c r="N34" s="8">
        <f t="shared" ref="N34" si="37">AVERAGE(N31:N33)</f>
        <v>0.35533333333333333</v>
      </c>
      <c r="O34" t="s">
        <v>11</v>
      </c>
    </row>
  </sheetData>
  <mergeCells count="22">
    <mergeCell ref="A2:N2"/>
    <mergeCell ref="I20:I21"/>
    <mergeCell ref="C3:F3"/>
    <mergeCell ref="A3:A4"/>
    <mergeCell ref="I3:I4"/>
    <mergeCell ref="A14:A17"/>
    <mergeCell ref="I22:I26"/>
    <mergeCell ref="A22:A26"/>
    <mergeCell ref="A27:A30"/>
    <mergeCell ref="A31:A34"/>
    <mergeCell ref="K3:N3"/>
    <mergeCell ref="I10:I13"/>
    <mergeCell ref="I14:I17"/>
    <mergeCell ref="A19:N19"/>
    <mergeCell ref="K20:N20"/>
    <mergeCell ref="I27:I30"/>
    <mergeCell ref="I31:I34"/>
    <mergeCell ref="A5:A9"/>
    <mergeCell ref="A10:A13"/>
    <mergeCell ref="I5:I9"/>
    <mergeCell ref="A20:A21"/>
    <mergeCell ref="C20:F20"/>
  </mergeCells>
  <phoneticPr fontId="7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31"/>
  <sheetViews>
    <sheetView zoomScale="70" zoomScaleNormal="70" workbookViewId="0">
      <selection activeCell="V33" sqref="V33"/>
    </sheetView>
  </sheetViews>
  <sheetFormatPr defaultRowHeight="15"/>
  <cols>
    <col min="2" max="2" width="10.85546875" style="17" customWidth="1"/>
  </cols>
  <sheetData>
    <row r="2" spans="2:42">
      <c r="B2" s="29" t="s">
        <v>0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</row>
    <row r="3" spans="2:42">
      <c r="B3" s="30" t="s">
        <v>26</v>
      </c>
      <c r="C3" s="31" t="s">
        <v>4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 t="s">
        <v>7</v>
      </c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</row>
    <row r="4" spans="2:42" ht="15.75">
      <c r="B4" s="30"/>
      <c r="C4" s="31" t="s">
        <v>1</v>
      </c>
      <c r="D4" s="31"/>
      <c r="E4" s="31"/>
      <c r="F4" s="31"/>
      <c r="G4" s="31"/>
      <c r="H4" s="31" t="s">
        <v>2</v>
      </c>
      <c r="I4" s="31"/>
      <c r="J4" s="31"/>
      <c r="K4" s="31"/>
      <c r="L4" s="31"/>
      <c r="M4" s="31" t="s">
        <v>3</v>
      </c>
      <c r="N4" s="31"/>
      <c r="O4" s="31"/>
      <c r="P4" s="31"/>
      <c r="Q4" s="31"/>
      <c r="R4" s="31" t="s">
        <v>9</v>
      </c>
      <c r="S4" s="31"/>
      <c r="T4" s="31"/>
      <c r="U4" s="31"/>
      <c r="V4" s="31"/>
      <c r="W4" s="32" t="s">
        <v>10</v>
      </c>
      <c r="X4" s="32"/>
      <c r="Y4" s="32"/>
      <c r="Z4" s="33"/>
      <c r="AA4" s="33"/>
      <c r="AB4" s="31" t="s">
        <v>1</v>
      </c>
      <c r="AC4" s="31"/>
      <c r="AD4" s="31"/>
      <c r="AE4" s="31"/>
      <c r="AF4" s="31"/>
      <c r="AG4" s="31" t="s">
        <v>2</v>
      </c>
      <c r="AH4" s="31"/>
      <c r="AI4" s="31"/>
      <c r="AJ4" s="31"/>
      <c r="AK4" s="31"/>
      <c r="AL4" s="31" t="s">
        <v>3</v>
      </c>
      <c r="AM4" s="31"/>
      <c r="AN4" s="31"/>
      <c r="AO4" s="31"/>
      <c r="AP4" s="31"/>
    </row>
    <row r="5" spans="2:42">
      <c r="B5" s="13">
        <v>6.25E-2</v>
      </c>
      <c r="C5" s="3">
        <v>100</v>
      </c>
      <c r="D5" s="3">
        <v>100</v>
      </c>
      <c r="E5" s="3">
        <v>100</v>
      </c>
      <c r="F5" s="19">
        <f t="shared" ref="F5:F14" si="0">AVERAGE(H5:J5)</f>
        <v>100</v>
      </c>
      <c r="G5" s="18">
        <f t="shared" ref="G5:G14" si="1">_xlfn.STDEV.S(H5:J5)</f>
        <v>0</v>
      </c>
      <c r="H5" s="3">
        <v>100</v>
      </c>
      <c r="I5" s="3">
        <v>100</v>
      </c>
      <c r="J5" s="3">
        <v>100</v>
      </c>
      <c r="K5" s="19">
        <f t="shared" ref="K5:K14" si="2">AVERAGE(M5:O5)</f>
        <v>100</v>
      </c>
      <c r="L5" s="18">
        <f t="shared" ref="L5:L14" si="3">_xlfn.STDEV.S(M5:O5)</f>
        <v>0</v>
      </c>
      <c r="M5" s="3">
        <v>100</v>
      </c>
      <c r="N5" s="3">
        <v>100</v>
      </c>
      <c r="O5" s="3">
        <v>100</v>
      </c>
      <c r="P5" s="19">
        <f t="shared" ref="P5:P14" si="4">AVERAGE(C5:E5)</f>
        <v>100</v>
      </c>
      <c r="Q5" s="18">
        <f t="shared" ref="Q5:Q14" si="5">_xlfn.STDEV.S(C5:E5)</f>
        <v>0</v>
      </c>
      <c r="R5" s="3">
        <v>100</v>
      </c>
      <c r="S5" s="3">
        <v>100</v>
      </c>
      <c r="T5" s="3">
        <v>100</v>
      </c>
      <c r="U5" s="19">
        <f>AVERAGE(R5:T5)</f>
        <v>100</v>
      </c>
      <c r="V5" s="18">
        <f>_xlfn.STDEV.S(R5:T5)</f>
        <v>0</v>
      </c>
      <c r="W5" s="3">
        <v>100</v>
      </c>
      <c r="X5" s="3">
        <v>100</v>
      </c>
      <c r="Y5" s="3">
        <v>100</v>
      </c>
      <c r="Z5" s="19">
        <f>AVERAGE(W5:Y5)</f>
        <v>100</v>
      </c>
      <c r="AA5" s="18">
        <f>_xlfn.STDEV.S(W5:Y5)</f>
        <v>0</v>
      </c>
      <c r="AB5" s="3">
        <v>100</v>
      </c>
      <c r="AC5" s="3">
        <v>100</v>
      </c>
      <c r="AD5" s="3">
        <v>100</v>
      </c>
      <c r="AE5" s="19">
        <f>AVERAGE(AB5:AD5)</f>
        <v>100</v>
      </c>
      <c r="AF5" s="18">
        <f>_xlfn.STDEV.S(AB5:AD5)</f>
        <v>0</v>
      </c>
      <c r="AG5" s="3">
        <v>100</v>
      </c>
      <c r="AH5" s="3">
        <v>100</v>
      </c>
      <c r="AI5" s="3">
        <v>100</v>
      </c>
      <c r="AJ5" s="19">
        <f>AVERAGE(AG5:AI5)</f>
        <v>100</v>
      </c>
      <c r="AK5" s="18">
        <f>_xlfn.STDEV.S(AG5:AI5)</f>
        <v>0</v>
      </c>
      <c r="AL5" s="3">
        <v>100</v>
      </c>
      <c r="AM5" s="3">
        <v>100</v>
      </c>
      <c r="AN5" s="3">
        <v>100</v>
      </c>
      <c r="AO5" s="19">
        <f>AVERAGE(AL5:AN5)</f>
        <v>100</v>
      </c>
      <c r="AP5" s="18">
        <f>_xlfn.STDEV.S(AL5:AN5)</f>
        <v>0</v>
      </c>
    </row>
    <row r="6" spans="2:42">
      <c r="B6" s="13">
        <v>0.125</v>
      </c>
      <c r="C6" s="3">
        <v>100</v>
      </c>
      <c r="D6" s="3">
        <v>100</v>
      </c>
      <c r="E6" s="3">
        <v>100</v>
      </c>
      <c r="F6" s="19">
        <f t="shared" si="0"/>
        <v>100</v>
      </c>
      <c r="G6" s="18">
        <f t="shared" si="1"/>
        <v>0</v>
      </c>
      <c r="H6" s="3">
        <v>100</v>
      </c>
      <c r="I6" s="3">
        <v>100</v>
      </c>
      <c r="J6" s="3">
        <v>100</v>
      </c>
      <c r="K6" s="19">
        <f t="shared" si="2"/>
        <v>100</v>
      </c>
      <c r="L6" s="18">
        <f t="shared" si="3"/>
        <v>0</v>
      </c>
      <c r="M6" s="3">
        <v>100</v>
      </c>
      <c r="N6" s="3">
        <v>100</v>
      </c>
      <c r="O6" s="3">
        <v>100</v>
      </c>
      <c r="P6" s="19">
        <f t="shared" si="4"/>
        <v>100</v>
      </c>
      <c r="Q6" s="18">
        <f t="shared" si="5"/>
        <v>0</v>
      </c>
      <c r="R6" s="3">
        <v>100</v>
      </c>
      <c r="S6" s="3">
        <v>100</v>
      </c>
      <c r="T6" s="3">
        <v>100</v>
      </c>
      <c r="U6" s="19">
        <f t="shared" ref="U6:U14" si="6">AVERAGE(R6:T6)</f>
        <v>100</v>
      </c>
      <c r="V6" s="18">
        <f t="shared" ref="V6:V14" si="7">_xlfn.STDEV.S(R6:T6)</f>
        <v>0</v>
      </c>
      <c r="W6" s="3">
        <v>100</v>
      </c>
      <c r="X6" s="3">
        <v>100</v>
      </c>
      <c r="Y6" s="3">
        <v>100</v>
      </c>
      <c r="Z6" s="19">
        <f t="shared" ref="Z6:Z14" si="8">AVERAGE(W6:Y6)</f>
        <v>100</v>
      </c>
      <c r="AA6" s="18">
        <f t="shared" ref="AA6:AA14" si="9">_xlfn.STDEV.S(W6:Y6)</f>
        <v>0</v>
      </c>
      <c r="AB6" s="3">
        <v>100</v>
      </c>
      <c r="AC6" s="3">
        <v>100</v>
      </c>
      <c r="AD6" s="3">
        <v>100</v>
      </c>
      <c r="AE6" s="19">
        <f t="shared" ref="AE6:AE14" si="10">AVERAGE(AB6:AD6)</f>
        <v>100</v>
      </c>
      <c r="AF6" s="18">
        <f t="shared" ref="AF6:AF14" si="11">_xlfn.STDEV.S(AB6:AD6)</f>
        <v>0</v>
      </c>
      <c r="AG6" s="3">
        <v>100</v>
      </c>
      <c r="AH6" s="3">
        <v>100</v>
      </c>
      <c r="AI6" s="3">
        <v>100</v>
      </c>
      <c r="AJ6" s="19">
        <f t="shared" ref="AJ6:AJ14" si="12">AVERAGE(AG6:AI6)</f>
        <v>100</v>
      </c>
      <c r="AK6" s="18">
        <f t="shared" ref="AK6:AK14" si="13">_xlfn.STDEV.S(AG6:AI6)</f>
        <v>0</v>
      </c>
      <c r="AL6" s="3">
        <v>100</v>
      </c>
      <c r="AM6" s="3">
        <v>100</v>
      </c>
      <c r="AN6" s="3">
        <v>100</v>
      </c>
      <c r="AO6" s="19">
        <f t="shared" ref="AO6:AO14" si="14">AVERAGE(AL6:AN6)</f>
        <v>100</v>
      </c>
      <c r="AP6" s="18">
        <f t="shared" ref="AP6:AP14" si="15">_xlfn.STDEV.S(AL6:AN6)</f>
        <v>0</v>
      </c>
    </row>
    <row r="7" spans="2:42">
      <c r="B7" s="13">
        <v>0.25</v>
      </c>
      <c r="C7" s="3">
        <v>95</v>
      </c>
      <c r="D7" s="3">
        <v>95</v>
      </c>
      <c r="E7" s="3">
        <v>95</v>
      </c>
      <c r="F7" s="19">
        <f t="shared" si="0"/>
        <v>100</v>
      </c>
      <c r="G7" s="18">
        <f t="shared" si="1"/>
        <v>0</v>
      </c>
      <c r="H7" s="3">
        <v>100</v>
      </c>
      <c r="I7" s="3">
        <v>100</v>
      </c>
      <c r="J7" s="3">
        <v>100</v>
      </c>
      <c r="K7" s="19">
        <f t="shared" si="2"/>
        <v>100</v>
      </c>
      <c r="L7" s="18">
        <f t="shared" si="3"/>
        <v>0</v>
      </c>
      <c r="M7" s="3">
        <v>100</v>
      </c>
      <c r="N7" s="3">
        <v>100</v>
      </c>
      <c r="O7" s="3">
        <v>100</v>
      </c>
      <c r="P7" s="19">
        <f t="shared" si="4"/>
        <v>95</v>
      </c>
      <c r="Q7" s="18">
        <f t="shared" si="5"/>
        <v>0</v>
      </c>
      <c r="R7" s="3">
        <v>100</v>
      </c>
      <c r="S7" s="3">
        <v>100</v>
      </c>
      <c r="T7" s="3">
        <v>100</v>
      </c>
      <c r="U7" s="19">
        <f t="shared" si="6"/>
        <v>100</v>
      </c>
      <c r="V7" s="18">
        <f t="shared" si="7"/>
        <v>0</v>
      </c>
      <c r="W7" s="3">
        <v>100</v>
      </c>
      <c r="X7" s="3">
        <v>100</v>
      </c>
      <c r="Y7" s="3">
        <v>100</v>
      </c>
      <c r="Z7" s="19">
        <f t="shared" si="8"/>
        <v>100</v>
      </c>
      <c r="AA7" s="18">
        <f t="shared" si="9"/>
        <v>0</v>
      </c>
      <c r="AB7" s="3">
        <v>99</v>
      </c>
      <c r="AC7" s="3">
        <v>99</v>
      </c>
      <c r="AD7" s="3">
        <v>99</v>
      </c>
      <c r="AE7" s="19">
        <f t="shared" si="10"/>
        <v>99</v>
      </c>
      <c r="AF7" s="18">
        <f t="shared" si="11"/>
        <v>0</v>
      </c>
      <c r="AG7" s="3">
        <v>99</v>
      </c>
      <c r="AH7" s="3">
        <v>99</v>
      </c>
      <c r="AI7" s="3">
        <v>99</v>
      </c>
      <c r="AJ7" s="19">
        <f t="shared" si="12"/>
        <v>99</v>
      </c>
      <c r="AK7" s="18">
        <f t="shared" si="13"/>
        <v>0</v>
      </c>
      <c r="AL7" s="3">
        <v>100</v>
      </c>
      <c r="AM7" s="3">
        <v>100</v>
      </c>
      <c r="AN7" s="3">
        <v>100</v>
      </c>
      <c r="AO7" s="19">
        <f t="shared" si="14"/>
        <v>100</v>
      </c>
      <c r="AP7" s="18">
        <f t="shared" si="15"/>
        <v>0</v>
      </c>
    </row>
    <row r="8" spans="2:42">
      <c r="B8" s="13">
        <v>0.5</v>
      </c>
      <c r="C8" s="3">
        <v>55</v>
      </c>
      <c r="D8" s="3">
        <v>45</v>
      </c>
      <c r="E8" s="3">
        <v>57</v>
      </c>
      <c r="F8" s="19">
        <f t="shared" si="0"/>
        <v>86.333333333333329</v>
      </c>
      <c r="G8" s="18">
        <f t="shared" si="1"/>
        <v>1.5275252316519468</v>
      </c>
      <c r="H8" s="3">
        <v>85</v>
      </c>
      <c r="I8" s="3">
        <v>86</v>
      </c>
      <c r="J8" s="3">
        <v>88</v>
      </c>
      <c r="K8" s="19">
        <f t="shared" si="2"/>
        <v>93.666666666666671</v>
      </c>
      <c r="L8" s="18">
        <f t="shared" si="3"/>
        <v>0.57735026918962573</v>
      </c>
      <c r="M8" s="3">
        <v>93</v>
      </c>
      <c r="N8" s="3">
        <v>94</v>
      </c>
      <c r="O8" s="3">
        <v>94</v>
      </c>
      <c r="P8" s="19">
        <f t="shared" si="4"/>
        <v>52.333333333333336</v>
      </c>
      <c r="Q8" s="18">
        <f t="shared" si="5"/>
        <v>6.4291005073286369</v>
      </c>
      <c r="R8" s="3">
        <v>100</v>
      </c>
      <c r="S8" s="3">
        <v>100</v>
      </c>
      <c r="T8" s="3">
        <v>100</v>
      </c>
      <c r="U8" s="19">
        <f t="shared" si="6"/>
        <v>100</v>
      </c>
      <c r="V8" s="18">
        <f t="shared" si="7"/>
        <v>0</v>
      </c>
      <c r="W8" s="3">
        <v>100</v>
      </c>
      <c r="X8" s="3">
        <v>100</v>
      </c>
      <c r="Y8" s="3">
        <v>100</v>
      </c>
      <c r="Z8" s="19">
        <f t="shared" si="8"/>
        <v>100</v>
      </c>
      <c r="AA8" s="18">
        <f t="shared" si="9"/>
        <v>0</v>
      </c>
      <c r="AB8" s="3">
        <v>68</v>
      </c>
      <c r="AC8" s="3">
        <v>55</v>
      </c>
      <c r="AD8" s="3">
        <v>65</v>
      </c>
      <c r="AE8" s="19">
        <f t="shared" si="10"/>
        <v>62.666666666666664</v>
      </c>
      <c r="AF8" s="18">
        <f t="shared" si="11"/>
        <v>6.8068592855540455</v>
      </c>
      <c r="AG8" s="3">
        <v>92</v>
      </c>
      <c r="AH8" s="3">
        <v>91</v>
      </c>
      <c r="AI8" s="3">
        <v>94</v>
      </c>
      <c r="AJ8" s="19">
        <f t="shared" si="12"/>
        <v>92.333333333333329</v>
      </c>
      <c r="AK8" s="18">
        <f t="shared" si="13"/>
        <v>1.5275252316519468</v>
      </c>
      <c r="AL8" s="3">
        <v>99</v>
      </c>
      <c r="AM8" s="3">
        <v>99</v>
      </c>
      <c r="AN8" s="3">
        <v>99</v>
      </c>
      <c r="AO8" s="19">
        <f t="shared" si="14"/>
        <v>99</v>
      </c>
      <c r="AP8" s="18">
        <f t="shared" si="15"/>
        <v>0</v>
      </c>
    </row>
    <row r="9" spans="2:42">
      <c r="B9" s="13">
        <v>1</v>
      </c>
      <c r="C9" s="3">
        <v>20</v>
      </c>
      <c r="D9" s="3">
        <v>10</v>
      </c>
      <c r="E9" s="3">
        <v>11</v>
      </c>
      <c r="F9" s="19">
        <f t="shared" si="0"/>
        <v>52.666666666666664</v>
      </c>
      <c r="G9" s="18">
        <f t="shared" si="1"/>
        <v>4.932882862316248</v>
      </c>
      <c r="H9" s="3">
        <v>55</v>
      </c>
      <c r="I9" s="3">
        <v>47</v>
      </c>
      <c r="J9" s="3">
        <v>56</v>
      </c>
      <c r="K9" s="19">
        <f t="shared" si="2"/>
        <v>63.333333333333336</v>
      </c>
      <c r="L9" s="18">
        <f t="shared" si="3"/>
        <v>3.5118845842842461</v>
      </c>
      <c r="M9" s="3">
        <v>63</v>
      </c>
      <c r="N9" s="3">
        <v>67</v>
      </c>
      <c r="O9" s="3">
        <v>60</v>
      </c>
      <c r="P9" s="19">
        <f t="shared" si="4"/>
        <v>13.666666666666666</v>
      </c>
      <c r="Q9" s="18">
        <f t="shared" si="5"/>
        <v>5.5075705472861003</v>
      </c>
      <c r="R9" s="3">
        <v>94</v>
      </c>
      <c r="S9" s="3">
        <v>89</v>
      </c>
      <c r="T9" s="3">
        <v>96</v>
      </c>
      <c r="U9" s="19">
        <f t="shared" si="6"/>
        <v>93</v>
      </c>
      <c r="V9" s="18">
        <f t="shared" si="7"/>
        <v>3.6055512754639891</v>
      </c>
      <c r="W9" s="3">
        <v>97</v>
      </c>
      <c r="X9" s="3">
        <v>95</v>
      </c>
      <c r="Y9" s="3">
        <v>96</v>
      </c>
      <c r="Z9" s="19">
        <f t="shared" si="8"/>
        <v>96</v>
      </c>
      <c r="AA9" s="18">
        <f t="shared" si="9"/>
        <v>1</v>
      </c>
      <c r="AB9" s="3">
        <v>25</v>
      </c>
      <c r="AC9" s="3">
        <v>36</v>
      </c>
      <c r="AD9" s="3">
        <v>34</v>
      </c>
      <c r="AE9" s="19">
        <f t="shared" si="10"/>
        <v>31.666666666666668</v>
      </c>
      <c r="AF9" s="18">
        <f t="shared" si="11"/>
        <v>5.8594652770823084</v>
      </c>
      <c r="AG9" s="3">
        <v>81</v>
      </c>
      <c r="AH9" s="3">
        <v>77</v>
      </c>
      <c r="AI9" s="3">
        <v>82</v>
      </c>
      <c r="AJ9" s="19">
        <f t="shared" si="12"/>
        <v>80</v>
      </c>
      <c r="AK9" s="18">
        <f t="shared" si="13"/>
        <v>2.6457513110645907</v>
      </c>
      <c r="AL9" s="3">
        <v>91</v>
      </c>
      <c r="AM9" s="3">
        <v>94</v>
      </c>
      <c r="AN9" s="3">
        <v>95</v>
      </c>
      <c r="AO9" s="19">
        <f t="shared" si="14"/>
        <v>93.333333333333329</v>
      </c>
      <c r="AP9" s="18">
        <f t="shared" si="15"/>
        <v>2.0816659994661331</v>
      </c>
    </row>
    <row r="10" spans="2:42">
      <c r="B10" s="13">
        <v>2</v>
      </c>
      <c r="C10" s="3">
        <v>6</v>
      </c>
      <c r="D10" s="3">
        <v>2</v>
      </c>
      <c r="E10" s="3">
        <v>4</v>
      </c>
      <c r="F10" s="19">
        <f t="shared" si="0"/>
        <v>21.333333333333332</v>
      </c>
      <c r="G10" s="18">
        <f t="shared" si="1"/>
        <v>3.7859388972001873</v>
      </c>
      <c r="H10" s="3">
        <v>23</v>
      </c>
      <c r="I10" s="3">
        <v>24</v>
      </c>
      <c r="J10" s="3">
        <v>17</v>
      </c>
      <c r="K10" s="19">
        <f t="shared" si="2"/>
        <v>32</v>
      </c>
      <c r="L10" s="18">
        <f t="shared" si="3"/>
        <v>2.6457513110645907</v>
      </c>
      <c r="M10" s="3">
        <v>31</v>
      </c>
      <c r="N10" s="3">
        <v>30</v>
      </c>
      <c r="O10" s="3">
        <v>35</v>
      </c>
      <c r="P10" s="19">
        <f t="shared" si="4"/>
        <v>4</v>
      </c>
      <c r="Q10" s="18">
        <f t="shared" si="5"/>
        <v>2</v>
      </c>
      <c r="R10" s="3">
        <v>60</v>
      </c>
      <c r="S10" s="3">
        <v>67</v>
      </c>
      <c r="T10" s="3">
        <v>69</v>
      </c>
      <c r="U10" s="19">
        <f t="shared" si="6"/>
        <v>65.333333333333329</v>
      </c>
      <c r="V10" s="18">
        <f t="shared" si="7"/>
        <v>4.7258156262526079</v>
      </c>
      <c r="W10" s="3">
        <v>63</v>
      </c>
      <c r="X10" s="3">
        <v>75</v>
      </c>
      <c r="Y10" s="3">
        <v>75</v>
      </c>
      <c r="Z10" s="19">
        <f t="shared" si="8"/>
        <v>71</v>
      </c>
      <c r="AA10" s="18">
        <f t="shared" si="9"/>
        <v>6.9282032302755088</v>
      </c>
      <c r="AB10" s="3">
        <v>1</v>
      </c>
      <c r="AC10" s="3">
        <v>1</v>
      </c>
      <c r="AD10" s="3">
        <v>1</v>
      </c>
      <c r="AE10" s="19">
        <f t="shared" si="10"/>
        <v>1</v>
      </c>
      <c r="AF10" s="18">
        <f t="shared" si="11"/>
        <v>0</v>
      </c>
      <c r="AG10" s="3">
        <v>44</v>
      </c>
      <c r="AH10" s="3">
        <v>40</v>
      </c>
      <c r="AI10" s="3">
        <v>50</v>
      </c>
      <c r="AJ10" s="19">
        <f t="shared" si="12"/>
        <v>44.666666666666664</v>
      </c>
      <c r="AK10" s="18">
        <f t="shared" si="13"/>
        <v>5.0332229568471671</v>
      </c>
      <c r="AL10" s="3">
        <v>83</v>
      </c>
      <c r="AM10" s="3">
        <v>72</v>
      </c>
      <c r="AN10" s="3">
        <v>70</v>
      </c>
      <c r="AO10" s="19">
        <f t="shared" si="14"/>
        <v>75</v>
      </c>
      <c r="AP10" s="18">
        <f t="shared" si="15"/>
        <v>7</v>
      </c>
    </row>
    <row r="11" spans="2:42">
      <c r="B11" s="13">
        <v>4</v>
      </c>
      <c r="C11" s="3">
        <v>0</v>
      </c>
      <c r="D11" s="3">
        <v>0</v>
      </c>
      <c r="E11" s="3">
        <v>0</v>
      </c>
      <c r="F11" s="19">
        <f t="shared" si="0"/>
        <v>9.3333333333333339</v>
      </c>
      <c r="G11" s="18">
        <f t="shared" si="1"/>
        <v>0.57735026918962573</v>
      </c>
      <c r="H11" s="3">
        <v>10</v>
      </c>
      <c r="I11" s="3">
        <v>9</v>
      </c>
      <c r="J11" s="3">
        <v>9</v>
      </c>
      <c r="K11" s="19">
        <f t="shared" si="2"/>
        <v>14.666666666666666</v>
      </c>
      <c r="L11" s="18">
        <f t="shared" si="3"/>
        <v>1.5275252316519468</v>
      </c>
      <c r="M11" s="3">
        <v>13</v>
      </c>
      <c r="N11" s="3">
        <v>16</v>
      </c>
      <c r="O11" s="3">
        <v>15</v>
      </c>
      <c r="P11" s="19">
        <f t="shared" si="4"/>
        <v>0</v>
      </c>
      <c r="Q11" s="18">
        <f t="shared" si="5"/>
        <v>0</v>
      </c>
      <c r="R11" s="3">
        <v>27</v>
      </c>
      <c r="S11" s="3">
        <v>29</v>
      </c>
      <c r="T11" s="3">
        <v>32</v>
      </c>
      <c r="U11" s="19">
        <f t="shared" si="6"/>
        <v>29.333333333333332</v>
      </c>
      <c r="V11" s="18">
        <f t="shared" si="7"/>
        <v>2.5166114784235836</v>
      </c>
      <c r="W11" s="3">
        <v>26</v>
      </c>
      <c r="X11" s="3">
        <v>30</v>
      </c>
      <c r="Y11" s="3">
        <v>32</v>
      </c>
      <c r="Z11" s="19">
        <f t="shared" si="8"/>
        <v>29.333333333333332</v>
      </c>
      <c r="AA11" s="18">
        <f t="shared" si="9"/>
        <v>3.0550504633038935</v>
      </c>
      <c r="AB11" s="3">
        <v>0</v>
      </c>
      <c r="AC11" s="3">
        <v>0</v>
      </c>
      <c r="AD11" s="3">
        <v>0</v>
      </c>
      <c r="AE11" s="19">
        <f t="shared" si="10"/>
        <v>0</v>
      </c>
      <c r="AF11" s="18">
        <f t="shared" si="11"/>
        <v>0</v>
      </c>
      <c r="AG11" s="3">
        <v>11</v>
      </c>
      <c r="AH11" s="3">
        <v>12</v>
      </c>
      <c r="AI11" s="3">
        <v>17</v>
      </c>
      <c r="AJ11" s="19">
        <f t="shared" si="12"/>
        <v>13.333333333333334</v>
      </c>
      <c r="AK11" s="18">
        <f t="shared" si="13"/>
        <v>3.2145502536643153</v>
      </c>
      <c r="AL11" s="3">
        <v>41</v>
      </c>
      <c r="AM11" s="3">
        <v>37</v>
      </c>
      <c r="AN11" s="3">
        <v>40</v>
      </c>
      <c r="AO11" s="19">
        <f t="shared" si="14"/>
        <v>39.333333333333336</v>
      </c>
      <c r="AP11" s="18">
        <f t="shared" si="15"/>
        <v>2.0816659994661326</v>
      </c>
    </row>
    <row r="12" spans="2:42">
      <c r="B12" s="13">
        <v>8</v>
      </c>
      <c r="C12" s="3">
        <v>0</v>
      </c>
      <c r="D12" s="3">
        <v>0</v>
      </c>
      <c r="E12" s="3">
        <v>0</v>
      </c>
      <c r="F12" s="19">
        <f t="shared" si="0"/>
        <v>2</v>
      </c>
      <c r="G12" s="18">
        <f t="shared" si="1"/>
        <v>0</v>
      </c>
      <c r="H12" s="3">
        <v>2</v>
      </c>
      <c r="I12" s="3">
        <v>2</v>
      </c>
      <c r="J12" s="3">
        <v>2</v>
      </c>
      <c r="K12" s="19">
        <f t="shared" si="2"/>
        <v>3</v>
      </c>
      <c r="L12" s="18">
        <f t="shared" si="3"/>
        <v>0</v>
      </c>
      <c r="M12" s="3">
        <v>3</v>
      </c>
      <c r="N12" s="3">
        <v>3</v>
      </c>
      <c r="O12" s="3">
        <v>3</v>
      </c>
      <c r="P12" s="19">
        <f t="shared" si="4"/>
        <v>0</v>
      </c>
      <c r="Q12" s="18">
        <f t="shared" si="5"/>
        <v>0</v>
      </c>
      <c r="R12" s="3">
        <v>2</v>
      </c>
      <c r="S12" s="3">
        <v>6</v>
      </c>
      <c r="T12" s="3">
        <v>5</v>
      </c>
      <c r="U12" s="19">
        <f t="shared" si="6"/>
        <v>4.333333333333333</v>
      </c>
      <c r="V12" s="18">
        <f t="shared" si="7"/>
        <v>2.0816659994661326</v>
      </c>
      <c r="W12" s="3">
        <v>21</v>
      </c>
      <c r="X12" s="3">
        <v>24</v>
      </c>
      <c r="Y12" s="3">
        <v>24</v>
      </c>
      <c r="Z12" s="19">
        <f t="shared" si="8"/>
        <v>23</v>
      </c>
      <c r="AA12" s="18">
        <f t="shared" si="9"/>
        <v>1.7320508075688772</v>
      </c>
      <c r="AB12" s="3">
        <v>0</v>
      </c>
      <c r="AC12" s="3">
        <v>0</v>
      </c>
      <c r="AD12" s="3">
        <v>0</v>
      </c>
      <c r="AE12" s="19">
        <f t="shared" si="10"/>
        <v>0</v>
      </c>
      <c r="AF12" s="18">
        <f t="shared" si="11"/>
        <v>0</v>
      </c>
      <c r="AG12" s="3">
        <v>4</v>
      </c>
      <c r="AH12" s="3">
        <v>5</v>
      </c>
      <c r="AI12" s="3">
        <v>5</v>
      </c>
      <c r="AJ12" s="19">
        <f t="shared" si="12"/>
        <v>4.666666666666667</v>
      </c>
      <c r="AK12" s="18">
        <f t="shared" si="13"/>
        <v>0.57735026918962784</v>
      </c>
      <c r="AL12" s="3">
        <v>12</v>
      </c>
      <c r="AM12" s="3">
        <v>10</v>
      </c>
      <c r="AN12" s="3">
        <v>7</v>
      </c>
      <c r="AO12" s="19">
        <f t="shared" si="14"/>
        <v>9.6666666666666661</v>
      </c>
      <c r="AP12" s="18">
        <f t="shared" si="15"/>
        <v>2.5166114784235849</v>
      </c>
    </row>
    <row r="13" spans="2:42">
      <c r="B13" s="13">
        <v>16</v>
      </c>
      <c r="C13" s="3">
        <v>0</v>
      </c>
      <c r="D13" s="3">
        <v>0</v>
      </c>
      <c r="E13" s="3">
        <v>0</v>
      </c>
      <c r="F13" s="19">
        <f t="shared" si="0"/>
        <v>0</v>
      </c>
      <c r="G13" s="18">
        <f t="shared" si="1"/>
        <v>0</v>
      </c>
      <c r="H13" s="3">
        <v>0</v>
      </c>
      <c r="I13" s="3">
        <v>0</v>
      </c>
      <c r="J13" s="3">
        <v>0</v>
      </c>
      <c r="K13" s="19">
        <f t="shared" si="2"/>
        <v>0</v>
      </c>
      <c r="L13" s="18">
        <f t="shared" si="3"/>
        <v>0</v>
      </c>
      <c r="M13" s="3">
        <v>0</v>
      </c>
      <c r="N13" s="3">
        <v>0</v>
      </c>
      <c r="O13" s="3">
        <v>0</v>
      </c>
      <c r="P13" s="19">
        <f t="shared" si="4"/>
        <v>0</v>
      </c>
      <c r="Q13" s="18">
        <f t="shared" si="5"/>
        <v>0</v>
      </c>
      <c r="R13" s="3">
        <v>0</v>
      </c>
      <c r="S13" s="3">
        <v>0</v>
      </c>
      <c r="T13" s="3">
        <v>0</v>
      </c>
      <c r="U13" s="19">
        <f t="shared" si="6"/>
        <v>0</v>
      </c>
      <c r="V13" s="18">
        <f t="shared" si="7"/>
        <v>0</v>
      </c>
      <c r="W13" s="3">
        <v>6</v>
      </c>
      <c r="X13" s="3">
        <v>3</v>
      </c>
      <c r="Y13" s="3">
        <v>7</v>
      </c>
      <c r="Z13" s="19">
        <f t="shared" si="8"/>
        <v>5.333333333333333</v>
      </c>
      <c r="AA13" s="18">
        <f t="shared" si="9"/>
        <v>2.0816659994661335</v>
      </c>
      <c r="AB13" s="3">
        <v>0</v>
      </c>
      <c r="AC13" s="3">
        <v>0</v>
      </c>
      <c r="AD13" s="3">
        <v>0</v>
      </c>
      <c r="AE13" s="19">
        <f t="shared" si="10"/>
        <v>0</v>
      </c>
      <c r="AF13" s="18">
        <f t="shared" si="11"/>
        <v>0</v>
      </c>
      <c r="AG13" s="3">
        <v>0</v>
      </c>
      <c r="AH13" s="3">
        <v>0</v>
      </c>
      <c r="AI13" s="3">
        <v>0</v>
      </c>
      <c r="AJ13" s="19">
        <f t="shared" si="12"/>
        <v>0</v>
      </c>
      <c r="AK13" s="18">
        <f t="shared" si="13"/>
        <v>0</v>
      </c>
      <c r="AL13" s="3">
        <v>0</v>
      </c>
      <c r="AM13" s="3">
        <v>0</v>
      </c>
      <c r="AN13" s="3">
        <v>0</v>
      </c>
      <c r="AO13" s="19">
        <f t="shared" si="14"/>
        <v>0</v>
      </c>
      <c r="AP13" s="18">
        <f t="shared" si="15"/>
        <v>0</v>
      </c>
    </row>
    <row r="14" spans="2:42">
      <c r="B14" s="13">
        <v>32</v>
      </c>
      <c r="C14" s="3">
        <v>0</v>
      </c>
      <c r="D14" s="3">
        <v>0</v>
      </c>
      <c r="E14" s="3">
        <v>0</v>
      </c>
      <c r="F14" s="19">
        <f t="shared" si="0"/>
        <v>0</v>
      </c>
      <c r="G14" s="18">
        <f t="shared" si="1"/>
        <v>0</v>
      </c>
      <c r="H14" s="3">
        <v>0</v>
      </c>
      <c r="I14" s="3">
        <v>0</v>
      </c>
      <c r="J14" s="3">
        <v>0</v>
      </c>
      <c r="K14" s="19">
        <f t="shared" si="2"/>
        <v>0</v>
      </c>
      <c r="L14" s="18">
        <f t="shared" si="3"/>
        <v>0</v>
      </c>
      <c r="M14" s="3">
        <v>0</v>
      </c>
      <c r="N14" s="3">
        <v>0</v>
      </c>
      <c r="O14" s="3">
        <v>0</v>
      </c>
      <c r="P14" s="19">
        <f t="shared" si="4"/>
        <v>0</v>
      </c>
      <c r="Q14" s="18">
        <f t="shared" si="5"/>
        <v>0</v>
      </c>
      <c r="R14" s="3">
        <v>0</v>
      </c>
      <c r="S14" s="3">
        <v>0</v>
      </c>
      <c r="T14" s="3">
        <v>0</v>
      </c>
      <c r="U14" s="19">
        <f t="shared" si="6"/>
        <v>0</v>
      </c>
      <c r="V14" s="18">
        <f t="shared" si="7"/>
        <v>0</v>
      </c>
      <c r="W14" s="3">
        <v>0</v>
      </c>
      <c r="X14" s="3">
        <v>0</v>
      </c>
      <c r="Y14" s="3">
        <v>0</v>
      </c>
      <c r="Z14" s="19">
        <f t="shared" si="8"/>
        <v>0</v>
      </c>
      <c r="AA14" s="18">
        <f t="shared" si="9"/>
        <v>0</v>
      </c>
      <c r="AB14" s="3">
        <v>0</v>
      </c>
      <c r="AC14" s="3">
        <v>0</v>
      </c>
      <c r="AD14" s="3">
        <v>0</v>
      </c>
      <c r="AE14" s="19">
        <f t="shared" si="10"/>
        <v>0</v>
      </c>
      <c r="AF14" s="18">
        <f t="shared" si="11"/>
        <v>0</v>
      </c>
      <c r="AG14" s="3">
        <v>0</v>
      </c>
      <c r="AH14" s="3">
        <v>0</v>
      </c>
      <c r="AI14" s="3">
        <v>0</v>
      </c>
      <c r="AJ14" s="19">
        <f t="shared" si="12"/>
        <v>0</v>
      </c>
      <c r="AK14" s="18">
        <f t="shared" si="13"/>
        <v>0</v>
      </c>
      <c r="AL14" s="3">
        <v>0</v>
      </c>
      <c r="AM14" s="3">
        <v>0</v>
      </c>
      <c r="AN14" s="3">
        <v>0</v>
      </c>
      <c r="AO14" s="19">
        <f t="shared" si="14"/>
        <v>0</v>
      </c>
      <c r="AP14" s="18">
        <f t="shared" si="15"/>
        <v>0</v>
      </c>
    </row>
    <row r="15" spans="2:42">
      <c r="F15" t="s">
        <v>11</v>
      </c>
      <c r="G15" t="s">
        <v>27</v>
      </c>
      <c r="K15" t="s">
        <v>11</v>
      </c>
      <c r="L15" t="s">
        <v>27</v>
      </c>
      <c r="P15" t="s">
        <v>11</v>
      </c>
      <c r="Q15" t="s">
        <v>27</v>
      </c>
      <c r="U15" t="s">
        <v>11</v>
      </c>
      <c r="V15" t="s">
        <v>27</v>
      </c>
      <c r="Z15" t="s">
        <v>11</v>
      </c>
      <c r="AA15" t="s">
        <v>27</v>
      </c>
      <c r="AE15" t="s">
        <v>11</v>
      </c>
      <c r="AF15" t="s">
        <v>27</v>
      </c>
      <c r="AJ15" t="s">
        <v>11</v>
      </c>
      <c r="AK15" t="s">
        <v>27</v>
      </c>
      <c r="AO15" t="s">
        <v>11</v>
      </c>
      <c r="AP15" t="s">
        <v>27</v>
      </c>
    </row>
    <row r="18" spans="2:42">
      <c r="B18" s="29" t="s">
        <v>8</v>
      </c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</row>
    <row r="19" spans="2:42">
      <c r="B19" s="30" t="s">
        <v>26</v>
      </c>
      <c r="C19" s="31" t="s">
        <v>4</v>
      </c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 t="s">
        <v>7</v>
      </c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</row>
    <row r="20" spans="2:42" ht="15.75">
      <c r="B20" s="30"/>
      <c r="C20" s="31" t="s">
        <v>1</v>
      </c>
      <c r="D20" s="31"/>
      <c r="E20" s="31"/>
      <c r="F20" s="31"/>
      <c r="G20" s="31"/>
      <c r="H20" s="31" t="s">
        <v>2</v>
      </c>
      <c r="I20" s="31"/>
      <c r="J20" s="31"/>
      <c r="K20" s="31"/>
      <c r="L20" s="31"/>
      <c r="M20" s="31" t="s">
        <v>3</v>
      </c>
      <c r="N20" s="31"/>
      <c r="O20" s="31"/>
      <c r="P20" s="31"/>
      <c r="Q20" s="31"/>
      <c r="R20" s="31" t="s">
        <v>9</v>
      </c>
      <c r="S20" s="31"/>
      <c r="T20" s="31"/>
      <c r="U20" s="31"/>
      <c r="V20" s="31"/>
      <c r="W20" s="32" t="s">
        <v>10</v>
      </c>
      <c r="X20" s="32"/>
      <c r="Y20" s="32"/>
      <c r="Z20" s="33"/>
      <c r="AA20" s="33"/>
      <c r="AB20" s="31" t="s">
        <v>1</v>
      </c>
      <c r="AC20" s="31"/>
      <c r="AD20" s="31"/>
      <c r="AE20" s="31"/>
      <c r="AF20" s="31"/>
      <c r="AG20" s="31" t="s">
        <v>2</v>
      </c>
      <c r="AH20" s="31"/>
      <c r="AI20" s="31"/>
      <c r="AJ20" s="31"/>
      <c r="AK20" s="31"/>
      <c r="AL20" s="31" t="s">
        <v>3</v>
      </c>
      <c r="AM20" s="31"/>
      <c r="AN20" s="31"/>
      <c r="AO20" s="31"/>
      <c r="AP20" s="31"/>
    </row>
    <row r="21" spans="2:42">
      <c r="B21" s="13">
        <v>6.25E-2</v>
      </c>
      <c r="C21" s="3">
        <v>100</v>
      </c>
      <c r="D21" s="3">
        <v>100</v>
      </c>
      <c r="E21" s="3">
        <v>100</v>
      </c>
      <c r="F21" s="19">
        <f t="shared" ref="F21:F30" si="16">AVERAGE(H21:J21)</f>
        <v>100</v>
      </c>
      <c r="G21" s="18">
        <f t="shared" ref="G21:G30" si="17">_xlfn.STDEV.S(H21:J21)</f>
        <v>0</v>
      </c>
      <c r="H21" s="3">
        <v>100</v>
      </c>
      <c r="I21" s="3">
        <v>100</v>
      </c>
      <c r="J21" s="3">
        <v>100</v>
      </c>
      <c r="K21" s="19">
        <f t="shared" ref="K21:K30" si="18">AVERAGE(M21:O21)</f>
        <v>100</v>
      </c>
      <c r="L21" s="18">
        <f t="shared" ref="L21:L30" si="19">_xlfn.STDEV.S(M21:O21)</f>
        <v>0</v>
      </c>
      <c r="M21" s="3">
        <v>100</v>
      </c>
      <c r="N21" s="3">
        <v>100</v>
      </c>
      <c r="O21" s="3">
        <v>100</v>
      </c>
      <c r="P21" s="19">
        <f t="shared" ref="P21:P30" si="20">AVERAGE(C21:E21)</f>
        <v>100</v>
      </c>
      <c r="Q21" s="18">
        <f t="shared" ref="Q21:Q30" si="21">_xlfn.STDEV.S(C21:E21)</f>
        <v>0</v>
      </c>
      <c r="R21" s="3">
        <v>100</v>
      </c>
      <c r="S21" s="3">
        <v>100</v>
      </c>
      <c r="T21" s="3">
        <v>100</v>
      </c>
      <c r="U21" s="19">
        <f>AVERAGE(R21:T21)</f>
        <v>100</v>
      </c>
      <c r="V21" s="18">
        <f>_xlfn.STDEV.S(R21:T21)</f>
        <v>0</v>
      </c>
      <c r="W21" s="3">
        <v>100</v>
      </c>
      <c r="X21" s="3">
        <v>100</v>
      </c>
      <c r="Y21" s="3">
        <v>100</v>
      </c>
      <c r="Z21" s="19">
        <f>AVERAGE(W21:Y21)</f>
        <v>100</v>
      </c>
      <c r="AA21" s="18">
        <f>_xlfn.STDEV.S(W21:Y21)</f>
        <v>0</v>
      </c>
      <c r="AB21" s="3">
        <v>100</v>
      </c>
      <c r="AC21" s="3">
        <v>100</v>
      </c>
      <c r="AD21" s="3">
        <v>100</v>
      </c>
      <c r="AE21" s="19">
        <f>AVERAGE(AB21:AD21)</f>
        <v>100</v>
      </c>
      <c r="AF21" s="18">
        <f>_xlfn.STDEV.S(AB21:AD21)</f>
        <v>0</v>
      </c>
      <c r="AG21" s="3">
        <v>100</v>
      </c>
      <c r="AH21" s="3">
        <v>100</v>
      </c>
      <c r="AI21" s="3">
        <v>100</v>
      </c>
      <c r="AJ21" s="19">
        <f>AVERAGE(AG21:AI21)</f>
        <v>100</v>
      </c>
      <c r="AK21" s="18">
        <f>_xlfn.STDEV.S(AG21:AI21)</f>
        <v>0</v>
      </c>
      <c r="AL21" s="3">
        <v>100</v>
      </c>
      <c r="AM21" s="3">
        <v>100</v>
      </c>
      <c r="AN21" s="3">
        <v>100</v>
      </c>
      <c r="AO21" s="19">
        <f>AVERAGE(AL21:AN21)</f>
        <v>100</v>
      </c>
      <c r="AP21" s="18">
        <f>_xlfn.STDEV.S(AL21:AN21)</f>
        <v>0</v>
      </c>
    </row>
    <row r="22" spans="2:42">
      <c r="B22" s="13">
        <v>0.125</v>
      </c>
      <c r="C22" s="3">
        <v>100</v>
      </c>
      <c r="D22" s="3">
        <v>100</v>
      </c>
      <c r="E22" s="3">
        <v>100</v>
      </c>
      <c r="F22" s="19">
        <f t="shared" si="16"/>
        <v>100</v>
      </c>
      <c r="G22" s="18">
        <f t="shared" si="17"/>
        <v>0</v>
      </c>
      <c r="H22" s="3">
        <v>100</v>
      </c>
      <c r="I22" s="3">
        <v>100</v>
      </c>
      <c r="J22" s="3">
        <v>100</v>
      </c>
      <c r="K22" s="19">
        <f t="shared" si="18"/>
        <v>100</v>
      </c>
      <c r="L22" s="18">
        <f t="shared" si="19"/>
        <v>0</v>
      </c>
      <c r="M22" s="3">
        <v>100</v>
      </c>
      <c r="N22" s="3">
        <v>100</v>
      </c>
      <c r="O22" s="3">
        <v>100</v>
      </c>
      <c r="P22" s="19">
        <f t="shared" si="20"/>
        <v>100</v>
      </c>
      <c r="Q22" s="18">
        <f t="shared" si="21"/>
        <v>0</v>
      </c>
      <c r="R22" s="3">
        <v>100</v>
      </c>
      <c r="S22" s="3">
        <v>100</v>
      </c>
      <c r="T22" s="3">
        <v>100</v>
      </c>
      <c r="U22" s="19">
        <f t="shared" ref="U22:U30" si="22">AVERAGE(R22:T22)</f>
        <v>100</v>
      </c>
      <c r="V22" s="18">
        <f t="shared" ref="V22:V30" si="23">_xlfn.STDEV.S(R22:T22)</f>
        <v>0</v>
      </c>
      <c r="W22" s="3">
        <v>100</v>
      </c>
      <c r="X22" s="3">
        <v>100</v>
      </c>
      <c r="Y22" s="3">
        <v>100</v>
      </c>
      <c r="Z22" s="19">
        <f t="shared" ref="Z22:Z30" si="24">AVERAGE(W22:Y22)</f>
        <v>100</v>
      </c>
      <c r="AA22" s="18">
        <f t="shared" ref="AA22:AA30" si="25">_xlfn.STDEV.S(W22:Y22)</f>
        <v>0</v>
      </c>
      <c r="AB22" s="3">
        <v>100</v>
      </c>
      <c r="AC22" s="3">
        <v>100</v>
      </c>
      <c r="AD22" s="3">
        <v>100</v>
      </c>
      <c r="AE22" s="19">
        <f t="shared" ref="AE22:AE30" si="26">AVERAGE(AB22:AD22)</f>
        <v>100</v>
      </c>
      <c r="AF22" s="18">
        <f t="shared" ref="AF22:AF30" si="27">_xlfn.STDEV.S(AB22:AD22)</f>
        <v>0</v>
      </c>
      <c r="AG22" s="3">
        <v>100</v>
      </c>
      <c r="AH22" s="3">
        <v>100</v>
      </c>
      <c r="AI22" s="3">
        <v>100</v>
      </c>
      <c r="AJ22" s="19">
        <f t="shared" ref="AJ22:AJ30" si="28">AVERAGE(AG22:AI22)</f>
        <v>100</v>
      </c>
      <c r="AK22" s="18">
        <f t="shared" ref="AK22:AK30" si="29">_xlfn.STDEV.S(AG22:AI22)</f>
        <v>0</v>
      </c>
      <c r="AL22" s="3">
        <v>100</v>
      </c>
      <c r="AM22" s="3">
        <v>100</v>
      </c>
      <c r="AN22" s="3">
        <v>100</v>
      </c>
      <c r="AO22" s="19">
        <f t="shared" ref="AO22:AO30" si="30">AVERAGE(AL22:AN22)</f>
        <v>100</v>
      </c>
      <c r="AP22" s="18">
        <f t="shared" ref="AP22:AP30" si="31">_xlfn.STDEV.S(AL22:AN22)</f>
        <v>0</v>
      </c>
    </row>
    <row r="23" spans="2:42">
      <c r="B23" s="13">
        <v>0.25</v>
      </c>
      <c r="C23" s="3">
        <v>100</v>
      </c>
      <c r="D23" s="3">
        <v>100</v>
      </c>
      <c r="E23" s="3">
        <v>100</v>
      </c>
      <c r="F23" s="19">
        <f t="shared" si="16"/>
        <v>100</v>
      </c>
      <c r="G23" s="18">
        <f t="shared" si="17"/>
        <v>0</v>
      </c>
      <c r="H23" s="3">
        <v>100</v>
      </c>
      <c r="I23" s="3">
        <v>100</v>
      </c>
      <c r="J23" s="3">
        <v>100</v>
      </c>
      <c r="K23" s="19">
        <f t="shared" si="18"/>
        <v>100</v>
      </c>
      <c r="L23" s="18">
        <f t="shared" si="19"/>
        <v>0</v>
      </c>
      <c r="M23" s="3">
        <v>100</v>
      </c>
      <c r="N23" s="3">
        <v>100</v>
      </c>
      <c r="O23" s="3">
        <v>100</v>
      </c>
      <c r="P23" s="19">
        <f t="shared" si="20"/>
        <v>100</v>
      </c>
      <c r="Q23" s="18">
        <f t="shared" si="21"/>
        <v>0</v>
      </c>
      <c r="R23" s="3">
        <v>100</v>
      </c>
      <c r="S23" s="3">
        <v>100</v>
      </c>
      <c r="T23" s="3">
        <v>100</v>
      </c>
      <c r="U23" s="19">
        <f t="shared" si="22"/>
        <v>100</v>
      </c>
      <c r="V23" s="18">
        <f t="shared" si="23"/>
        <v>0</v>
      </c>
      <c r="W23" s="3">
        <v>97</v>
      </c>
      <c r="X23" s="3">
        <v>97</v>
      </c>
      <c r="Y23" s="3">
        <v>97</v>
      </c>
      <c r="Z23" s="19">
        <f t="shared" si="24"/>
        <v>97</v>
      </c>
      <c r="AA23" s="18">
        <f t="shared" si="25"/>
        <v>0</v>
      </c>
      <c r="AB23" s="3">
        <v>100</v>
      </c>
      <c r="AC23" s="3">
        <v>100</v>
      </c>
      <c r="AD23" s="3">
        <v>100</v>
      </c>
      <c r="AE23" s="19">
        <f t="shared" si="26"/>
        <v>100</v>
      </c>
      <c r="AF23" s="18">
        <f t="shared" si="27"/>
        <v>0</v>
      </c>
      <c r="AG23" s="3">
        <v>100</v>
      </c>
      <c r="AH23" s="3">
        <v>100</v>
      </c>
      <c r="AI23" s="3">
        <v>100</v>
      </c>
      <c r="AJ23" s="19">
        <f t="shared" si="28"/>
        <v>100</v>
      </c>
      <c r="AK23" s="18">
        <f t="shared" si="29"/>
        <v>0</v>
      </c>
      <c r="AL23" s="3">
        <v>100</v>
      </c>
      <c r="AM23" s="3">
        <v>100</v>
      </c>
      <c r="AN23" s="3">
        <v>100</v>
      </c>
      <c r="AO23" s="19">
        <f t="shared" si="30"/>
        <v>100</v>
      </c>
      <c r="AP23" s="18">
        <f t="shared" si="31"/>
        <v>0</v>
      </c>
    </row>
    <row r="24" spans="2:42">
      <c r="B24" s="13">
        <v>0.5</v>
      </c>
      <c r="C24" s="3">
        <v>87</v>
      </c>
      <c r="D24" s="3">
        <v>93</v>
      </c>
      <c r="E24" s="3">
        <v>91</v>
      </c>
      <c r="F24" s="19">
        <f t="shared" si="16"/>
        <v>98</v>
      </c>
      <c r="G24" s="18">
        <f t="shared" si="17"/>
        <v>0</v>
      </c>
      <c r="H24" s="3">
        <v>98</v>
      </c>
      <c r="I24" s="3">
        <v>98</v>
      </c>
      <c r="J24" s="3">
        <v>98</v>
      </c>
      <c r="K24" s="19">
        <f t="shared" si="18"/>
        <v>98</v>
      </c>
      <c r="L24" s="18">
        <f t="shared" si="19"/>
        <v>0</v>
      </c>
      <c r="M24" s="3">
        <v>98</v>
      </c>
      <c r="N24" s="3">
        <v>98</v>
      </c>
      <c r="O24" s="3">
        <v>98</v>
      </c>
      <c r="P24" s="19">
        <f t="shared" si="20"/>
        <v>90.333333333333329</v>
      </c>
      <c r="Q24" s="18">
        <f t="shared" si="21"/>
        <v>3.0550504633038931</v>
      </c>
      <c r="R24" s="3">
        <v>81</v>
      </c>
      <c r="S24" s="3">
        <v>72</v>
      </c>
      <c r="T24" s="3">
        <v>74</v>
      </c>
      <c r="U24" s="19">
        <f t="shared" si="22"/>
        <v>75.666666666666671</v>
      </c>
      <c r="V24" s="18">
        <f t="shared" si="23"/>
        <v>4.7258156262526079</v>
      </c>
      <c r="W24" s="3">
        <v>77</v>
      </c>
      <c r="X24" s="3">
        <v>70</v>
      </c>
      <c r="Y24" s="3">
        <v>72</v>
      </c>
      <c r="Z24" s="19">
        <f t="shared" si="24"/>
        <v>73</v>
      </c>
      <c r="AA24" s="18">
        <f t="shared" si="25"/>
        <v>3.6055512754639891</v>
      </c>
      <c r="AB24" s="3">
        <v>99</v>
      </c>
      <c r="AC24" s="3">
        <v>99</v>
      </c>
      <c r="AD24" s="3">
        <v>99</v>
      </c>
      <c r="AE24" s="19">
        <f t="shared" si="26"/>
        <v>99</v>
      </c>
      <c r="AF24" s="18">
        <f t="shared" si="27"/>
        <v>0</v>
      </c>
      <c r="AG24" s="3">
        <v>100</v>
      </c>
      <c r="AH24" s="3">
        <v>100</v>
      </c>
      <c r="AI24" s="3">
        <v>100</v>
      </c>
      <c r="AJ24" s="19">
        <f t="shared" si="28"/>
        <v>100</v>
      </c>
      <c r="AK24" s="18">
        <f t="shared" si="29"/>
        <v>0</v>
      </c>
      <c r="AL24" s="3">
        <v>100</v>
      </c>
      <c r="AM24" s="3">
        <v>100</v>
      </c>
      <c r="AN24" s="3">
        <v>100</v>
      </c>
      <c r="AO24" s="19">
        <f t="shared" si="30"/>
        <v>100</v>
      </c>
      <c r="AP24" s="18">
        <f t="shared" si="31"/>
        <v>0</v>
      </c>
    </row>
    <row r="25" spans="2:42">
      <c r="B25" s="13">
        <v>1</v>
      </c>
      <c r="C25" s="3">
        <v>80</v>
      </c>
      <c r="D25" s="3">
        <v>77</v>
      </c>
      <c r="E25" s="3">
        <v>82</v>
      </c>
      <c r="F25" s="19">
        <f t="shared" si="16"/>
        <v>92</v>
      </c>
      <c r="G25" s="18">
        <f t="shared" si="17"/>
        <v>0</v>
      </c>
      <c r="H25" s="3">
        <v>92</v>
      </c>
      <c r="I25" s="3">
        <v>92</v>
      </c>
      <c r="J25" s="3">
        <v>92</v>
      </c>
      <c r="K25" s="19">
        <f t="shared" si="18"/>
        <v>94</v>
      </c>
      <c r="L25" s="18">
        <f t="shared" si="19"/>
        <v>0</v>
      </c>
      <c r="M25" s="3">
        <v>94</v>
      </c>
      <c r="N25" s="3">
        <v>94</v>
      </c>
      <c r="O25" s="3">
        <v>94</v>
      </c>
      <c r="P25" s="19">
        <f t="shared" si="20"/>
        <v>79.666666666666671</v>
      </c>
      <c r="Q25" s="18">
        <f t="shared" si="21"/>
        <v>2.5166114784235836</v>
      </c>
      <c r="R25" s="3">
        <v>51</v>
      </c>
      <c r="S25" s="3">
        <v>57</v>
      </c>
      <c r="T25" s="3">
        <v>52</v>
      </c>
      <c r="U25" s="19">
        <f t="shared" si="22"/>
        <v>53.333333333333336</v>
      </c>
      <c r="V25" s="18">
        <f t="shared" si="23"/>
        <v>3.2145502536643185</v>
      </c>
      <c r="W25" s="3">
        <v>67</v>
      </c>
      <c r="X25" s="3">
        <v>61</v>
      </c>
      <c r="Y25" s="3">
        <v>59</v>
      </c>
      <c r="Z25" s="19">
        <f t="shared" si="24"/>
        <v>62.333333333333336</v>
      </c>
      <c r="AA25" s="18">
        <f t="shared" si="25"/>
        <v>4.1633319989322661</v>
      </c>
      <c r="AB25" s="3">
        <v>97</v>
      </c>
      <c r="AC25" s="3">
        <v>97</v>
      </c>
      <c r="AD25" s="3">
        <v>97</v>
      </c>
      <c r="AE25" s="19">
        <f t="shared" si="26"/>
        <v>97</v>
      </c>
      <c r="AF25" s="18">
        <f t="shared" si="27"/>
        <v>0</v>
      </c>
      <c r="AG25" s="3">
        <v>100</v>
      </c>
      <c r="AH25" s="3">
        <v>100</v>
      </c>
      <c r="AI25" s="3">
        <v>100</v>
      </c>
      <c r="AJ25" s="19">
        <f t="shared" si="28"/>
        <v>100</v>
      </c>
      <c r="AK25" s="18">
        <f t="shared" si="29"/>
        <v>0</v>
      </c>
      <c r="AL25" s="3">
        <v>98</v>
      </c>
      <c r="AM25" s="3">
        <v>98</v>
      </c>
      <c r="AN25" s="3">
        <v>98</v>
      </c>
      <c r="AO25" s="19">
        <f t="shared" si="30"/>
        <v>98</v>
      </c>
      <c r="AP25" s="18">
        <f t="shared" si="31"/>
        <v>0</v>
      </c>
    </row>
    <row r="26" spans="2:42">
      <c r="B26" s="13">
        <v>2</v>
      </c>
      <c r="C26" s="3">
        <v>47</v>
      </c>
      <c r="D26" s="3">
        <v>47</v>
      </c>
      <c r="E26" s="3">
        <v>47</v>
      </c>
      <c r="F26" s="19">
        <f t="shared" si="16"/>
        <v>75.666666666666671</v>
      </c>
      <c r="G26" s="18">
        <f t="shared" si="17"/>
        <v>3.0550504633038931</v>
      </c>
      <c r="H26" s="3">
        <v>79</v>
      </c>
      <c r="I26" s="3">
        <v>75</v>
      </c>
      <c r="J26" s="3">
        <v>73</v>
      </c>
      <c r="K26" s="19">
        <f t="shared" si="18"/>
        <v>77</v>
      </c>
      <c r="L26" s="18">
        <f t="shared" si="19"/>
        <v>6.0827625302982193</v>
      </c>
      <c r="M26" s="3">
        <v>74</v>
      </c>
      <c r="N26" s="3">
        <v>84</v>
      </c>
      <c r="O26" s="3">
        <v>73</v>
      </c>
      <c r="P26" s="19">
        <f t="shared" si="20"/>
        <v>47</v>
      </c>
      <c r="Q26" s="18">
        <f t="shared" si="21"/>
        <v>0</v>
      </c>
      <c r="R26" s="3">
        <v>31</v>
      </c>
      <c r="S26" s="3">
        <v>37</v>
      </c>
      <c r="T26" s="3">
        <v>36</v>
      </c>
      <c r="U26" s="19">
        <f t="shared" si="22"/>
        <v>34.666666666666664</v>
      </c>
      <c r="V26" s="18">
        <f t="shared" si="23"/>
        <v>3.2145502536643185</v>
      </c>
      <c r="W26" s="3">
        <v>28</v>
      </c>
      <c r="X26" s="3">
        <v>31</v>
      </c>
      <c r="Y26" s="3">
        <v>32</v>
      </c>
      <c r="Z26" s="19">
        <f t="shared" si="24"/>
        <v>30.333333333333332</v>
      </c>
      <c r="AA26" s="18">
        <f t="shared" si="25"/>
        <v>2.0816659994661331</v>
      </c>
      <c r="AB26" s="3">
        <v>95</v>
      </c>
      <c r="AC26" s="3">
        <v>95</v>
      </c>
      <c r="AD26" s="3">
        <v>95</v>
      </c>
      <c r="AE26" s="19">
        <f t="shared" si="26"/>
        <v>95</v>
      </c>
      <c r="AF26" s="18">
        <f t="shared" si="27"/>
        <v>0</v>
      </c>
      <c r="AG26" s="3">
        <v>99</v>
      </c>
      <c r="AH26" s="3">
        <v>99</v>
      </c>
      <c r="AI26" s="3">
        <v>99</v>
      </c>
      <c r="AJ26" s="19">
        <f t="shared" si="28"/>
        <v>99</v>
      </c>
      <c r="AK26" s="18">
        <f t="shared" si="29"/>
        <v>0</v>
      </c>
      <c r="AL26" s="3">
        <v>97</v>
      </c>
      <c r="AM26" s="3">
        <v>97</v>
      </c>
      <c r="AN26" s="3">
        <v>97</v>
      </c>
      <c r="AO26" s="19">
        <f t="shared" si="30"/>
        <v>97</v>
      </c>
      <c r="AP26" s="18">
        <f t="shared" si="31"/>
        <v>0</v>
      </c>
    </row>
    <row r="27" spans="2:42">
      <c r="B27" s="13">
        <v>4</v>
      </c>
      <c r="C27" s="3">
        <v>22</v>
      </c>
      <c r="D27" s="3">
        <v>22</v>
      </c>
      <c r="E27" s="3">
        <v>22</v>
      </c>
      <c r="F27" s="19">
        <f t="shared" si="16"/>
        <v>36</v>
      </c>
      <c r="G27" s="18">
        <f t="shared" si="17"/>
        <v>0</v>
      </c>
      <c r="H27" s="3">
        <v>36</v>
      </c>
      <c r="I27" s="3">
        <v>36</v>
      </c>
      <c r="J27" s="3">
        <v>36</v>
      </c>
      <c r="K27" s="19">
        <f t="shared" si="18"/>
        <v>42.666666666666664</v>
      </c>
      <c r="L27" s="18">
        <f t="shared" si="19"/>
        <v>1.1547005383792517</v>
      </c>
      <c r="M27" s="3">
        <v>42</v>
      </c>
      <c r="N27" s="3">
        <v>44</v>
      </c>
      <c r="O27" s="3">
        <v>42</v>
      </c>
      <c r="P27" s="19">
        <f t="shared" si="20"/>
        <v>22</v>
      </c>
      <c r="Q27" s="18">
        <f t="shared" si="21"/>
        <v>0</v>
      </c>
      <c r="R27" s="3">
        <v>15</v>
      </c>
      <c r="S27" s="3">
        <v>15</v>
      </c>
      <c r="T27" s="3">
        <v>15</v>
      </c>
      <c r="U27" s="19">
        <f t="shared" si="22"/>
        <v>15</v>
      </c>
      <c r="V27" s="18">
        <f t="shared" si="23"/>
        <v>0</v>
      </c>
      <c r="W27" s="3">
        <v>10</v>
      </c>
      <c r="X27" s="3">
        <v>14</v>
      </c>
      <c r="Y27" s="3">
        <v>12</v>
      </c>
      <c r="Z27" s="19">
        <f t="shared" si="24"/>
        <v>12</v>
      </c>
      <c r="AA27" s="18">
        <f t="shared" si="25"/>
        <v>2</v>
      </c>
      <c r="AB27" s="3">
        <v>93</v>
      </c>
      <c r="AC27" s="3">
        <v>93</v>
      </c>
      <c r="AD27" s="3">
        <v>93</v>
      </c>
      <c r="AE27" s="19">
        <f t="shared" si="26"/>
        <v>93</v>
      </c>
      <c r="AF27" s="18">
        <f t="shared" si="27"/>
        <v>0</v>
      </c>
      <c r="AG27" s="3">
        <v>97</v>
      </c>
      <c r="AH27" s="3">
        <v>97</v>
      </c>
      <c r="AI27" s="3">
        <v>97</v>
      </c>
      <c r="AJ27" s="19">
        <f t="shared" si="28"/>
        <v>97</v>
      </c>
      <c r="AK27" s="18">
        <f t="shared" si="29"/>
        <v>0</v>
      </c>
      <c r="AL27" s="3">
        <v>93</v>
      </c>
      <c r="AM27" s="3">
        <v>93</v>
      </c>
      <c r="AN27" s="3">
        <v>93</v>
      </c>
      <c r="AO27" s="19">
        <f t="shared" si="30"/>
        <v>93</v>
      </c>
      <c r="AP27" s="18">
        <f t="shared" si="31"/>
        <v>0</v>
      </c>
    </row>
    <row r="28" spans="2:42">
      <c r="B28" s="13">
        <v>8</v>
      </c>
      <c r="C28" s="3">
        <v>1.4</v>
      </c>
      <c r="D28" s="3">
        <v>1.4</v>
      </c>
      <c r="E28" s="3">
        <v>1.4</v>
      </c>
      <c r="F28" s="19">
        <f t="shared" si="16"/>
        <v>3</v>
      </c>
      <c r="G28" s="18">
        <f t="shared" si="17"/>
        <v>0</v>
      </c>
      <c r="H28" s="3">
        <v>3</v>
      </c>
      <c r="I28" s="3">
        <v>3</v>
      </c>
      <c r="J28" s="3">
        <v>3</v>
      </c>
      <c r="K28" s="19">
        <f t="shared" si="18"/>
        <v>6</v>
      </c>
      <c r="L28" s="18">
        <f t="shared" si="19"/>
        <v>0</v>
      </c>
      <c r="M28" s="3">
        <v>6</v>
      </c>
      <c r="N28" s="3">
        <v>6</v>
      </c>
      <c r="O28" s="3">
        <v>6</v>
      </c>
      <c r="P28" s="19">
        <f t="shared" si="20"/>
        <v>1.3999999999999997</v>
      </c>
      <c r="Q28" s="18">
        <f t="shared" si="21"/>
        <v>2.7194799110210365E-16</v>
      </c>
      <c r="R28" s="3">
        <v>4</v>
      </c>
      <c r="S28" s="3">
        <v>4</v>
      </c>
      <c r="T28" s="3">
        <v>4</v>
      </c>
      <c r="U28" s="19">
        <f t="shared" si="22"/>
        <v>4</v>
      </c>
      <c r="V28" s="18">
        <f t="shared" si="23"/>
        <v>0</v>
      </c>
      <c r="W28" s="3">
        <v>2</v>
      </c>
      <c r="X28" s="3">
        <v>2</v>
      </c>
      <c r="Y28" s="3">
        <v>2</v>
      </c>
      <c r="Z28" s="19">
        <f t="shared" si="24"/>
        <v>2</v>
      </c>
      <c r="AA28" s="18">
        <f t="shared" si="25"/>
        <v>0</v>
      </c>
      <c r="AB28" s="3">
        <v>91</v>
      </c>
      <c r="AC28" s="3">
        <v>91</v>
      </c>
      <c r="AD28" s="3">
        <v>91</v>
      </c>
      <c r="AE28" s="19">
        <f t="shared" si="26"/>
        <v>91</v>
      </c>
      <c r="AF28" s="18">
        <f t="shared" si="27"/>
        <v>0</v>
      </c>
      <c r="AG28" s="3">
        <v>96</v>
      </c>
      <c r="AH28" s="3">
        <v>96</v>
      </c>
      <c r="AI28" s="3">
        <v>96</v>
      </c>
      <c r="AJ28" s="19">
        <f t="shared" si="28"/>
        <v>96</v>
      </c>
      <c r="AK28" s="18">
        <f t="shared" si="29"/>
        <v>0</v>
      </c>
      <c r="AL28" s="3">
        <v>85</v>
      </c>
      <c r="AM28" s="3">
        <v>90</v>
      </c>
      <c r="AN28" s="3">
        <v>86</v>
      </c>
      <c r="AO28" s="19">
        <f t="shared" si="30"/>
        <v>87</v>
      </c>
      <c r="AP28" s="18">
        <f t="shared" si="31"/>
        <v>2.6457513110645907</v>
      </c>
    </row>
    <row r="29" spans="2:42">
      <c r="B29" s="13">
        <v>16</v>
      </c>
      <c r="C29" s="3">
        <v>0</v>
      </c>
      <c r="D29" s="3">
        <v>0</v>
      </c>
      <c r="E29" s="3">
        <v>0</v>
      </c>
      <c r="F29" s="19">
        <f t="shared" si="16"/>
        <v>0</v>
      </c>
      <c r="G29" s="18">
        <f t="shared" si="17"/>
        <v>0</v>
      </c>
      <c r="H29" s="3">
        <v>0</v>
      </c>
      <c r="I29" s="3">
        <v>0</v>
      </c>
      <c r="J29" s="3">
        <v>0</v>
      </c>
      <c r="K29" s="19">
        <f t="shared" si="18"/>
        <v>0</v>
      </c>
      <c r="L29" s="18">
        <f t="shared" si="19"/>
        <v>0</v>
      </c>
      <c r="M29" s="3">
        <v>0</v>
      </c>
      <c r="N29" s="3">
        <v>0</v>
      </c>
      <c r="O29" s="3">
        <v>0</v>
      </c>
      <c r="P29" s="19">
        <f t="shared" si="20"/>
        <v>0</v>
      </c>
      <c r="Q29" s="18">
        <f t="shared" si="21"/>
        <v>0</v>
      </c>
      <c r="R29" s="3">
        <v>0</v>
      </c>
      <c r="S29" s="3">
        <v>0</v>
      </c>
      <c r="T29" s="3">
        <v>0</v>
      </c>
      <c r="U29" s="19">
        <f t="shared" si="22"/>
        <v>0</v>
      </c>
      <c r="V29" s="18">
        <f t="shared" si="23"/>
        <v>0</v>
      </c>
      <c r="W29" s="3">
        <v>0</v>
      </c>
      <c r="X29" s="3">
        <v>0</v>
      </c>
      <c r="Y29" s="3">
        <v>0</v>
      </c>
      <c r="Z29" s="19">
        <f t="shared" si="24"/>
        <v>0</v>
      </c>
      <c r="AA29" s="18">
        <f t="shared" si="25"/>
        <v>0</v>
      </c>
      <c r="AB29" s="3">
        <v>90</v>
      </c>
      <c r="AC29" s="3">
        <v>90</v>
      </c>
      <c r="AD29" s="3">
        <v>90</v>
      </c>
      <c r="AE29" s="19">
        <f t="shared" si="26"/>
        <v>90</v>
      </c>
      <c r="AF29" s="18">
        <f t="shared" si="27"/>
        <v>0</v>
      </c>
      <c r="AG29" s="3">
        <v>93</v>
      </c>
      <c r="AH29" s="3">
        <v>92</v>
      </c>
      <c r="AI29" s="3">
        <v>95</v>
      </c>
      <c r="AJ29" s="19">
        <f t="shared" si="28"/>
        <v>93.333333333333329</v>
      </c>
      <c r="AK29" s="18">
        <f t="shared" si="29"/>
        <v>1.5275252316519468</v>
      </c>
      <c r="AL29" s="3">
        <v>86</v>
      </c>
      <c r="AM29" s="3">
        <v>87</v>
      </c>
      <c r="AN29" s="3">
        <v>83</v>
      </c>
      <c r="AO29" s="19">
        <f t="shared" si="30"/>
        <v>85.333333333333329</v>
      </c>
      <c r="AP29" s="18">
        <f t="shared" si="31"/>
        <v>2.0816659994661331</v>
      </c>
    </row>
    <row r="30" spans="2:42">
      <c r="B30" s="13">
        <v>32</v>
      </c>
      <c r="C30" s="3">
        <v>0</v>
      </c>
      <c r="D30" s="3">
        <v>0</v>
      </c>
      <c r="E30" s="3">
        <v>0</v>
      </c>
      <c r="F30" s="19">
        <f t="shared" si="16"/>
        <v>0</v>
      </c>
      <c r="G30" s="18">
        <f t="shared" si="17"/>
        <v>0</v>
      </c>
      <c r="H30" s="3">
        <v>0</v>
      </c>
      <c r="I30" s="3">
        <v>0</v>
      </c>
      <c r="J30" s="3">
        <v>0</v>
      </c>
      <c r="K30" s="19">
        <f t="shared" si="18"/>
        <v>0</v>
      </c>
      <c r="L30" s="18">
        <f t="shared" si="19"/>
        <v>0</v>
      </c>
      <c r="M30" s="3">
        <v>0</v>
      </c>
      <c r="N30" s="3">
        <v>0</v>
      </c>
      <c r="O30" s="3">
        <v>0</v>
      </c>
      <c r="P30" s="19">
        <f t="shared" si="20"/>
        <v>0</v>
      </c>
      <c r="Q30" s="18">
        <f t="shared" si="21"/>
        <v>0</v>
      </c>
      <c r="R30" s="3">
        <v>0</v>
      </c>
      <c r="S30" s="3">
        <v>0</v>
      </c>
      <c r="T30" s="3">
        <v>0</v>
      </c>
      <c r="U30" s="19">
        <f t="shared" si="22"/>
        <v>0</v>
      </c>
      <c r="V30" s="18">
        <f t="shared" si="23"/>
        <v>0</v>
      </c>
      <c r="W30" s="3">
        <v>0</v>
      </c>
      <c r="X30" s="3">
        <v>0</v>
      </c>
      <c r="Y30" s="3">
        <v>0</v>
      </c>
      <c r="Z30" s="19">
        <f t="shared" si="24"/>
        <v>0</v>
      </c>
      <c r="AA30" s="18">
        <f t="shared" si="25"/>
        <v>0</v>
      </c>
      <c r="AB30" s="3">
        <v>89</v>
      </c>
      <c r="AC30" s="3">
        <v>90</v>
      </c>
      <c r="AD30" s="3">
        <v>88</v>
      </c>
      <c r="AE30" s="19">
        <f t="shared" si="26"/>
        <v>89</v>
      </c>
      <c r="AF30" s="18">
        <f t="shared" si="27"/>
        <v>1</v>
      </c>
      <c r="AG30" s="3">
        <v>91</v>
      </c>
      <c r="AH30" s="3">
        <v>95</v>
      </c>
      <c r="AI30" s="3">
        <v>96</v>
      </c>
      <c r="AJ30" s="19">
        <f t="shared" si="28"/>
        <v>94</v>
      </c>
      <c r="AK30" s="18">
        <f t="shared" si="29"/>
        <v>2.6457513110645907</v>
      </c>
      <c r="AL30" s="3">
        <v>78</v>
      </c>
      <c r="AM30" s="3">
        <v>83</v>
      </c>
      <c r="AN30" s="3">
        <v>85</v>
      </c>
      <c r="AO30" s="19">
        <f t="shared" si="30"/>
        <v>82</v>
      </c>
      <c r="AP30" s="18">
        <f t="shared" si="31"/>
        <v>3.6055512754639891</v>
      </c>
    </row>
    <row r="31" spans="2:42">
      <c r="F31" t="s">
        <v>11</v>
      </c>
      <c r="G31" t="s">
        <v>27</v>
      </c>
      <c r="K31" t="s">
        <v>11</v>
      </c>
      <c r="L31" t="s">
        <v>27</v>
      </c>
      <c r="P31" t="s">
        <v>11</v>
      </c>
      <c r="Q31" t="s">
        <v>27</v>
      </c>
      <c r="U31" t="s">
        <v>11</v>
      </c>
      <c r="V31" t="s">
        <v>27</v>
      </c>
      <c r="Z31" t="s">
        <v>11</v>
      </c>
      <c r="AA31" t="s">
        <v>27</v>
      </c>
      <c r="AE31" t="s">
        <v>11</v>
      </c>
      <c r="AF31" t="s">
        <v>27</v>
      </c>
      <c r="AJ31" t="s">
        <v>11</v>
      </c>
      <c r="AK31" t="s">
        <v>27</v>
      </c>
      <c r="AO31" t="s">
        <v>11</v>
      </c>
      <c r="AP31" t="s">
        <v>27</v>
      </c>
    </row>
  </sheetData>
  <mergeCells count="24">
    <mergeCell ref="AG4:AK4"/>
    <mergeCell ref="AL4:AP4"/>
    <mergeCell ref="C4:G4"/>
    <mergeCell ref="B3:B4"/>
    <mergeCell ref="H4:L4"/>
    <mergeCell ref="M4:Q4"/>
    <mergeCell ref="R4:V4"/>
    <mergeCell ref="W4:AA4"/>
    <mergeCell ref="B2:AP2"/>
    <mergeCell ref="B18:AP18"/>
    <mergeCell ref="B19:B20"/>
    <mergeCell ref="C19:AA19"/>
    <mergeCell ref="AB19:AP19"/>
    <mergeCell ref="C20:G20"/>
    <mergeCell ref="H20:L20"/>
    <mergeCell ref="M20:Q20"/>
    <mergeCell ref="R20:V20"/>
    <mergeCell ref="W20:AA20"/>
    <mergeCell ref="AB20:AF20"/>
    <mergeCell ref="AG20:AK20"/>
    <mergeCell ref="AL20:AP20"/>
    <mergeCell ref="C3:AA3"/>
    <mergeCell ref="AB3:AP3"/>
    <mergeCell ref="AB4:AF4"/>
  </mergeCells>
  <phoneticPr fontId="7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8"/>
  <sheetViews>
    <sheetView zoomScale="70" zoomScaleNormal="70" workbookViewId="0">
      <selection activeCell="T4" sqref="T4"/>
    </sheetView>
  </sheetViews>
  <sheetFormatPr defaultRowHeight="15"/>
  <cols>
    <col min="1" max="1" width="15.28515625" bestFit="1" customWidth="1"/>
    <col min="2" max="2" width="9" customWidth="1"/>
    <col min="9" max="9" width="15.7109375" bestFit="1" customWidth="1"/>
  </cols>
  <sheetData>
    <row r="2" spans="1:15">
      <c r="A2" s="26" t="s">
        <v>0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5">
      <c r="A3" s="35" t="s">
        <v>4</v>
      </c>
      <c r="B3" s="1"/>
      <c r="C3" s="25" t="s">
        <v>5</v>
      </c>
      <c r="D3" s="25"/>
      <c r="E3" s="25"/>
      <c r="F3" s="25"/>
      <c r="I3" s="35" t="s">
        <v>13</v>
      </c>
      <c r="J3" s="1"/>
      <c r="K3" s="25" t="s">
        <v>5</v>
      </c>
      <c r="L3" s="25"/>
      <c r="M3" s="25"/>
      <c r="N3" s="25"/>
    </row>
    <row r="4" spans="1:15">
      <c r="A4" s="36"/>
      <c r="B4" s="6">
        <v>0</v>
      </c>
      <c r="C4" s="2">
        <v>2</v>
      </c>
      <c r="D4" s="2">
        <v>4</v>
      </c>
      <c r="E4" s="2">
        <v>8</v>
      </c>
      <c r="F4" s="2">
        <v>12</v>
      </c>
      <c r="G4" t="s">
        <v>6</v>
      </c>
      <c r="I4" s="36"/>
      <c r="J4" s="6">
        <v>0</v>
      </c>
      <c r="K4" s="2">
        <v>2</v>
      </c>
      <c r="L4" s="2">
        <v>4</v>
      </c>
      <c r="M4" s="2">
        <v>8</v>
      </c>
      <c r="N4" s="2">
        <v>12</v>
      </c>
      <c r="O4" t="s">
        <v>6</v>
      </c>
    </row>
    <row r="5" spans="1:15">
      <c r="A5" s="36"/>
      <c r="B5" s="7">
        <v>0</v>
      </c>
      <c r="C5" s="7">
        <v>4.6445596066299597</v>
      </c>
      <c r="D5" s="7">
        <v>9.7927461585571454</v>
      </c>
      <c r="E5" s="7">
        <v>14.325388666232167</v>
      </c>
      <c r="F5" s="7">
        <v>21.991709944645478</v>
      </c>
      <c r="I5" s="36"/>
      <c r="J5" s="7">
        <v>0</v>
      </c>
      <c r="K5" s="7">
        <v>2.2943005285762452</v>
      </c>
      <c r="L5" s="7">
        <v>4.4207254087200827</v>
      </c>
      <c r="M5" s="7">
        <v>8.1139896742330624</v>
      </c>
      <c r="N5" s="7">
        <v>10.688082950196655</v>
      </c>
    </row>
    <row r="6" spans="1:15">
      <c r="A6" s="36"/>
      <c r="B6" s="7">
        <v>0</v>
      </c>
      <c r="C6" s="7">
        <v>4.7300000000000004</v>
      </c>
      <c r="D6" s="7">
        <v>9.0210000000000008</v>
      </c>
      <c r="E6" s="7">
        <v>14.903</v>
      </c>
      <c r="F6" s="7">
        <v>21.542000000000002</v>
      </c>
      <c r="I6" s="36"/>
      <c r="J6" s="7">
        <v>0</v>
      </c>
      <c r="K6" s="7">
        <v>2.2970000000000002</v>
      </c>
      <c r="L6" s="7">
        <v>4.7329999999999997</v>
      </c>
      <c r="M6" s="7">
        <v>8.0190000000000001</v>
      </c>
      <c r="N6" s="7">
        <v>10.574</v>
      </c>
    </row>
    <row r="7" spans="1:15">
      <c r="A7" s="36"/>
      <c r="B7" s="7">
        <v>0</v>
      </c>
      <c r="C7" s="7">
        <v>4.609</v>
      </c>
      <c r="D7" s="7">
        <v>10.239000000000001</v>
      </c>
      <c r="E7" s="7">
        <v>16.123999999999999</v>
      </c>
      <c r="F7" s="7">
        <v>21.076000000000001</v>
      </c>
      <c r="I7" s="36"/>
      <c r="J7" s="7">
        <v>0</v>
      </c>
      <c r="K7" s="7">
        <v>2.512</v>
      </c>
      <c r="L7" s="7">
        <v>4.6929999999999996</v>
      </c>
      <c r="M7" s="7">
        <v>8.0269999999999992</v>
      </c>
      <c r="N7" s="7">
        <v>10.901999999999999</v>
      </c>
    </row>
    <row r="8" spans="1:15">
      <c r="A8" s="36"/>
      <c r="B8" s="8">
        <f>AVERAGE(B5:B7)</f>
        <v>0</v>
      </c>
      <c r="C8" s="8">
        <f>AVERAGE(C5:C7)</f>
        <v>4.6611865355433197</v>
      </c>
      <c r="D8" s="8">
        <f t="shared" ref="D8:F8" si="0">AVERAGE(D5:D7)</f>
        <v>9.684248719519049</v>
      </c>
      <c r="E8" s="8">
        <f t="shared" si="0"/>
        <v>15.117462888744056</v>
      </c>
      <c r="F8" s="8">
        <f t="shared" si="0"/>
        <v>21.536569981548496</v>
      </c>
      <c r="G8" t="s">
        <v>11</v>
      </c>
      <c r="I8" s="36"/>
      <c r="J8" s="8">
        <f>AVERAGE(J5:J7)</f>
        <v>0</v>
      </c>
      <c r="K8" s="8">
        <f>AVERAGE(K5:K7)</f>
        <v>2.3677668428587482</v>
      </c>
      <c r="L8" s="8">
        <f t="shared" ref="L8:N8" si="1">AVERAGE(L5:L7)</f>
        <v>4.615575136240027</v>
      </c>
      <c r="M8" s="8">
        <f t="shared" si="1"/>
        <v>8.0533298914110194</v>
      </c>
      <c r="N8" s="8">
        <f t="shared" si="1"/>
        <v>10.721360983398887</v>
      </c>
      <c r="O8" t="s">
        <v>11</v>
      </c>
    </row>
    <row r="9" spans="1:15">
      <c r="A9" s="37"/>
      <c r="B9" s="10">
        <f>_xlfn.STDEV.S(B5:B7)</f>
        <v>0</v>
      </c>
      <c r="C9" s="10">
        <f t="shared" ref="C9:F9" si="2">_xlfn.STDEV.S(C5:C7)</f>
        <v>6.2189959590093644E-2</v>
      </c>
      <c r="D9" s="10">
        <f t="shared" si="2"/>
        <v>0.61620594829031716</v>
      </c>
      <c r="E9" s="10">
        <f t="shared" si="2"/>
        <v>0.91828450410309037</v>
      </c>
      <c r="F9" s="10">
        <f t="shared" si="2"/>
        <v>0.45787912106356615</v>
      </c>
      <c r="G9" t="s">
        <v>14</v>
      </c>
      <c r="I9" s="37"/>
      <c r="J9" s="10">
        <f>_xlfn.STDEV.S(J5:J7)</f>
        <v>0</v>
      </c>
      <c r="K9" s="10">
        <f t="shared" ref="K9:N9" si="3">_xlfn.STDEV.S(K5:K7)</f>
        <v>0.12491687036061878</v>
      </c>
      <c r="L9" s="10">
        <f t="shared" si="3"/>
        <v>0.16992590219253656</v>
      </c>
      <c r="M9" s="10">
        <f t="shared" si="3"/>
        <v>5.2684978305138887E-2</v>
      </c>
      <c r="N9" s="10">
        <f t="shared" si="3"/>
        <v>0.16651297433039991</v>
      </c>
      <c r="O9" t="s">
        <v>14</v>
      </c>
    </row>
    <row r="11" spans="1:15">
      <c r="A11" s="26" t="s">
        <v>8</v>
      </c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</row>
    <row r="12" spans="1:15">
      <c r="A12" s="34" t="s">
        <v>4</v>
      </c>
      <c r="B12" s="1"/>
      <c r="C12" s="25" t="s">
        <v>5</v>
      </c>
      <c r="D12" s="25"/>
      <c r="E12" s="25"/>
      <c r="F12" s="25"/>
      <c r="I12" s="34" t="s">
        <v>13</v>
      </c>
      <c r="J12" s="1"/>
      <c r="K12" s="25" t="s">
        <v>5</v>
      </c>
      <c r="L12" s="25"/>
      <c r="M12" s="25"/>
      <c r="N12" s="25"/>
    </row>
    <row r="13" spans="1:15">
      <c r="A13" s="34"/>
      <c r="B13" s="6">
        <v>0</v>
      </c>
      <c r="C13" s="2">
        <v>2</v>
      </c>
      <c r="D13" s="2">
        <v>4</v>
      </c>
      <c r="E13" s="2">
        <v>8</v>
      </c>
      <c r="F13" s="2">
        <v>12</v>
      </c>
      <c r="G13" t="s">
        <v>6</v>
      </c>
      <c r="I13" s="34"/>
      <c r="J13" s="6">
        <v>0</v>
      </c>
      <c r="K13" s="2">
        <v>2</v>
      </c>
      <c r="L13" s="2">
        <v>4</v>
      </c>
      <c r="M13" s="2">
        <v>8</v>
      </c>
      <c r="N13" s="2">
        <v>12</v>
      </c>
      <c r="O13" t="s">
        <v>6</v>
      </c>
    </row>
    <row r="14" spans="1:15">
      <c r="A14" s="34"/>
      <c r="B14" s="7">
        <v>0</v>
      </c>
      <c r="C14" s="7">
        <v>4.5886010571524904</v>
      </c>
      <c r="D14" s="7">
        <v>13.038342028250369</v>
      </c>
      <c r="E14" s="7">
        <v>28.874611530374207</v>
      </c>
      <c r="F14" s="7">
        <v>42.248704855489393</v>
      </c>
      <c r="I14" s="34"/>
      <c r="J14" s="7">
        <v>0</v>
      </c>
      <c r="K14" s="7">
        <v>1.119170989549388</v>
      </c>
      <c r="L14" s="7">
        <v>3.0217616717833473</v>
      </c>
      <c r="M14" s="7">
        <v>7.3865285310259612</v>
      </c>
      <c r="N14" s="7">
        <v>12.031088137655921</v>
      </c>
    </row>
    <row r="15" spans="1:15">
      <c r="A15" s="34"/>
      <c r="B15" s="7">
        <v>0</v>
      </c>
      <c r="C15" s="7">
        <v>4.7009999999999996</v>
      </c>
      <c r="D15" s="7">
        <v>13.125999999999999</v>
      </c>
      <c r="E15" s="7">
        <v>27.492000000000001</v>
      </c>
      <c r="F15" s="7">
        <v>42.137</v>
      </c>
      <c r="I15" s="34"/>
      <c r="J15" s="7">
        <v>0</v>
      </c>
      <c r="K15" s="7">
        <v>1.2370000000000001</v>
      </c>
      <c r="L15" s="7">
        <v>3.1040000000000001</v>
      </c>
      <c r="M15" s="7">
        <v>7.3940000000000001</v>
      </c>
      <c r="N15" s="7">
        <v>12.125999999999999</v>
      </c>
    </row>
    <row r="16" spans="1:15">
      <c r="A16" s="34"/>
      <c r="B16" s="7">
        <v>0</v>
      </c>
      <c r="C16" s="7">
        <v>4.6319999999999997</v>
      </c>
      <c r="D16" s="7">
        <v>13.093</v>
      </c>
      <c r="E16" s="7">
        <v>36.258000000000003</v>
      </c>
      <c r="F16" s="7">
        <v>42.033000000000001</v>
      </c>
      <c r="I16" s="34"/>
      <c r="J16" s="7">
        <v>0</v>
      </c>
      <c r="K16" s="7">
        <v>1.1100000000000001</v>
      </c>
      <c r="L16" s="7">
        <v>3.0350000000000001</v>
      </c>
      <c r="M16" s="7">
        <v>7.2859999999999996</v>
      </c>
      <c r="N16" s="7">
        <v>12.379</v>
      </c>
    </row>
    <row r="17" spans="1:15">
      <c r="A17" s="34"/>
      <c r="B17" s="8">
        <f>AVERAGE(B14:B16)</f>
        <v>0</v>
      </c>
      <c r="C17" s="8">
        <f>AVERAGE(C14:C16)</f>
        <v>4.6405336857174966</v>
      </c>
      <c r="D17" s="8">
        <f t="shared" ref="D17:F17" si="4">AVERAGE(D14:D16)</f>
        <v>13.085780676083454</v>
      </c>
      <c r="E17" s="8">
        <f t="shared" si="4"/>
        <v>30.874870510124737</v>
      </c>
      <c r="F17" s="8">
        <f t="shared" si="4"/>
        <v>42.139568285163129</v>
      </c>
      <c r="G17" t="s">
        <v>11</v>
      </c>
      <c r="I17" s="34"/>
      <c r="J17" s="8">
        <f>AVERAGE(J14:J16)</f>
        <v>0</v>
      </c>
      <c r="K17" s="8">
        <f>AVERAGE(K14:K16)</f>
        <v>1.1553903298497961</v>
      </c>
      <c r="L17" s="8">
        <f t="shared" ref="L17:N17" si="5">AVERAGE(L14:L16)</f>
        <v>3.0535872239277828</v>
      </c>
      <c r="M17" s="8">
        <f t="shared" si="5"/>
        <v>7.3555095103419861</v>
      </c>
      <c r="N17" s="8">
        <f t="shared" si="5"/>
        <v>12.178696045885305</v>
      </c>
      <c r="O17" t="s">
        <v>11</v>
      </c>
    </row>
    <row r="18" spans="1:15">
      <c r="A18" s="34"/>
      <c r="B18" s="10">
        <f>_xlfn.STDEV.S(B14:B16)</f>
        <v>0</v>
      </c>
      <c r="C18" s="10">
        <f>_xlfn.STDEV.S(C14:C16)</f>
        <v>5.6683317054078329E-2</v>
      </c>
      <c r="D18" s="10">
        <f t="shared" ref="D18:F18" si="6">_xlfn.STDEV.S(D14:D16)</f>
        <v>4.4272666298447921E-2</v>
      </c>
      <c r="E18" s="10">
        <f>_xlfn.STDEV.S(E14:E16)</f>
        <v>4.7129041990639307</v>
      </c>
      <c r="F18" s="10">
        <f t="shared" si="6"/>
        <v>0.10787535973026569</v>
      </c>
      <c r="G18" t="s">
        <v>14</v>
      </c>
      <c r="I18" s="34"/>
      <c r="J18" s="10">
        <f>_xlfn.STDEV.S(J14:J16)</f>
        <v>0</v>
      </c>
      <c r="K18" s="10">
        <f>_xlfn.STDEV.S(K14:K16)</f>
        <v>7.0824645843432024E-2</v>
      </c>
      <c r="L18" s="10">
        <f t="shared" ref="L18:N18" si="7">_xlfn.STDEV.S(L14:L16)</f>
        <v>4.4157664419369164E-2</v>
      </c>
      <c r="M18" s="10">
        <f t="shared" si="7"/>
        <v>6.0312807372436619E-2</v>
      </c>
      <c r="N18" s="10">
        <f t="shared" si="7"/>
        <v>0.17984248922012586</v>
      </c>
      <c r="O18" t="s">
        <v>14</v>
      </c>
    </row>
  </sheetData>
  <mergeCells count="10">
    <mergeCell ref="A2:N2"/>
    <mergeCell ref="C3:F3"/>
    <mergeCell ref="K3:N3"/>
    <mergeCell ref="A3:A9"/>
    <mergeCell ref="I3:I9"/>
    <mergeCell ref="A12:A18"/>
    <mergeCell ref="I12:I18"/>
    <mergeCell ref="A11:N11"/>
    <mergeCell ref="C12:F12"/>
    <mergeCell ref="K12:N12"/>
  </mergeCells>
  <phoneticPr fontId="7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8"/>
  <sheetViews>
    <sheetView zoomScale="70" zoomScaleNormal="70" workbookViewId="0">
      <selection activeCell="Y6" sqref="Y6"/>
    </sheetView>
  </sheetViews>
  <sheetFormatPr defaultRowHeight="15"/>
  <cols>
    <col min="1" max="1" width="15.28515625" bestFit="1" customWidth="1"/>
    <col min="2" max="2" width="9" customWidth="1"/>
    <col min="9" max="9" width="15.7109375" bestFit="1" customWidth="1"/>
  </cols>
  <sheetData>
    <row r="2" spans="1:15">
      <c r="A2" s="26" t="s">
        <v>0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5">
      <c r="A3" s="35" t="s">
        <v>4</v>
      </c>
      <c r="B3" s="1"/>
      <c r="C3" s="25" t="s">
        <v>5</v>
      </c>
      <c r="D3" s="25"/>
      <c r="E3" s="25"/>
      <c r="F3" s="25"/>
      <c r="I3" s="35" t="s">
        <v>15</v>
      </c>
      <c r="J3" s="1"/>
      <c r="K3" s="25" t="s">
        <v>5</v>
      </c>
      <c r="L3" s="25"/>
      <c r="M3" s="25"/>
      <c r="N3" s="25"/>
    </row>
    <row r="4" spans="1:15">
      <c r="A4" s="36"/>
      <c r="B4" s="6">
        <v>0</v>
      </c>
      <c r="C4" s="2">
        <v>2</v>
      </c>
      <c r="D4" s="2">
        <v>4</v>
      </c>
      <c r="E4" s="2">
        <v>8</v>
      </c>
      <c r="F4" s="2">
        <v>12</v>
      </c>
      <c r="G4" t="s">
        <v>6</v>
      </c>
      <c r="I4" s="36"/>
      <c r="J4" s="6">
        <v>0</v>
      </c>
      <c r="K4" s="2">
        <v>2</v>
      </c>
      <c r="L4" s="2">
        <v>4</v>
      </c>
      <c r="M4" s="2">
        <v>8</v>
      </c>
      <c r="N4" s="2">
        <v>12</v>
      </c>
      <c r="O4" t="s">
        <v>6</v>
      </c>
    </row>
    <row r="5" spans="1:15">
      <c r="A5" s="36"/>
      <c r="B5" s="7">
        <v>0</v>
      </c>
      <c r="C5" s="7">
        <v>3.8567105264853612</v>
      </c>
      <c r="D5" s="7">
        <v>9.0548855839221538</v>
      </c>
      <c r="E5" s="7">
        <v>16.810227403485108</v>
      </c>
      <c r="F5" s="7">
        <v>21.002304062708326</v>
      </c>
      <c r="I5" s="36"/>
      <c r="J5" s="7">
        <v>0</v>
      </c>
      <c r="K5" s="7">
        <v>4.1501558926309876</v>
      </c>
      <c r="L5" s="7">
        <v>9.8094593825823324</v>
      </c>
      <c r="M5" s="7">
        <v>19.199711099242343</v>
      </c>
      <c r="N5" s="7">
        <v>24.859014589193688</v>
      </c>
    </row>
    <row r="6" spans="1:15">
      <c r="A6" s="36"/>
      <c r="B6" s="7">
        <v>0</v>
      </c>
      <c r="C6" s="7">
        <v>4.3600000000000003</v>
      </c>
      <c r="D6" s="7">
        <v>9.2569999999999997</v>
      </c>
      <c r="E6" s="7">
        <v>17.294</v>
      </c>
      <c r="F6" s="7">
        <v>21.462</v>
      </c>
      <c r="I6" s="36"/>
      <c r="J6" s="7">
        <v>0</v>
      </c>
      <c r="K6" s="7">
        <v>4.2469999999999999</v>
      </c>
      <c r="L6" s="7">
        <v>9.3230000000000004</v>
      </c>
      <c r="M6" s="7">
        <v>20.405000000000001</v>
      </c>
      <c r="N6" s="7">
        <v>24.562999999999999</v>
      </c>
    </row>
    <row r="7" spans="1:15">
      <c r="A7" s="36"/>
      <c r="B7" s="7">
        <v>0</v>
      </c>
      <c r="C7" s="7">
        <v>3.6480000000000001</v>
      </c>
      <c r="D7" s="7">
        <v>9.0380000000000003</v>
      </c>
      <c r="E7" s="7">
        <v>15.036</v>
      </c>
      <c r="F7" s="7">
        <v>19.327999999999999</v>
      </c>
      <c r="I7" s="36"/>
      <c r="J7" s="7">
        <v>0</v>
      </c>
      <c r="K7" s="7">
        <v>4.0720000000000001</v>
      </c>
      <c r="L7" s="7">
        <v>10.055</v>
      </c>
      <c r="M7" s="7">
        <v>19.321000000000002</v>
      </c>
      <c r="N7" s="7">
        <v>25.106000000000002</v>
      </c>
    </row>
    <row r="8" spans="1:15">
      <c r="A8" s="36"/>
      <c r="B8" s="8">
        <f>AVERAGE(B5:B7)</f>
        <v>0</v>
      </c>
      <c r="C8" s="8">
        <f>AVERAGE(C5:C7)</f>
        <v>3.9549035088284534</v>
      </c>
      <c r="D8" s="8">
        <f t="shared" ref="D8:F8" si="0">AVERAGE(D5:D7)</f>
        <v>9.1166285279740524</v>
      </c>
      <c r="E8" s="8">
        <f t="shared" si="0"/>
        <v>16.380075801161706</v>
      </c>
      <c r="F8" s="8">
        <f t="shared" si="0"/>
        <v>20.597434687569443</v>
      </c>
      <c r="G8" t="s">
        <v>11</v>
      </c>
      <c r="I8" s="36"/>
      <c r="J8" s="8">
        <f>AVERAGE(J5:J7)</f>
        <v>0</v>
      </c>
      <c r="K8" s="8">
        <f>AVERAGE(K5:K7)</f>
        <v>4.1563852975436619</v>
      </c>
      <c r="L8" s="8">
        <f t="shared" ref="L8:N8" si="1">AVERAGE(L5:L7)</f>
        <v>9.7291531275274448</v>
      </c>
      <c r="M8" s="8">
        <f t="shared" si="1"/>
        <v>19.641903699747449</v>
      </c>
      <c r="N8" s="8">
        <f t="shared" si="1"/>
        <v>24.842671529731231</v>
      </c>
      <c r="O8" t="s">
        <v>11</v>
      </c>
    </row>
    <row r="9" spans="1:15">
      <c r="A9" s="37"/>
      <c r="B9" s="10">
        <f>_xlfn.STDEV.S(B5:B7)</f>
        <v>0</v>
      </c>
      <c r="C9" s="10">
        <f t="shared" ref="C9:F9" si="2">_xlfn.STDEV.S(C5:C7)</f>
        <v>0.36601556843401245</v>
      </c>
      <c r="D9" s="10">
        <f t="shared" si="2"/>
        <v>0.12185808695013531</v>
      </c>
      <c r="E9" s="10">
        <f t="shared" si="2"/>
        <v>1.1888708091025053</v>
      </c>
      <c r="F9" s="10">
        <f t="shared" si="2"/>
        <v>1.1231332993879282</v>
      </c>
      <c r="G9" t="s">
        <v>14</v>
      </c>
      <c r="I9" s="36"/>
      <c r="J9" s="10">
        <f>_xlfn.STDEV.S(J4:J6)</f>
        <v>0</v>
      </c>
      <c r="K9" s="10">
        <f>_xlfn.STDEV.S(K5:K7)</f>
        <v>8.7666151473499321E-2</v>
      </c>
      <c r="L9" s="10">
        <f t="shared" ref="L9:N9" si="3">_xlfn.STDEV.S(L5:L7)</f>
        <v>0.37254908529038872</v>
      </c>
      <c r="M9" s="10">
        <f t="shared" si="3"/>
        <v>0.66363749288003671</v>
      </c>
      <c r="N9" s="10">
        <f t="shared" si="3"/>
        <v>0.27186866626083606</v>
      </c>
      <c r="O9" t="s">
        <v>14</v>
      </c>
    </row>
    <row r="11" spans="1:15">
      <c r="A11" s="26" t="s">
        <v>8</v>
      </c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</row>
    <row r="12" spans="1:15">
      <c r="A12" s="34" t="s">
        <v>4</v>
      </c>
      <c r="B12" s="1"/>
      <c r="C12" s="25" t="s">
        <v>5</v>
      </c>
      <c r="D12" s="25"/>
      <c r="E12" s="25"/>
      <c r="F12" s="25"/>
      <c r="I12" s="34" t="s">
        <v>15</v>
      </c>
      <c r="J12" s="1"/>
      <c r="K12" s="25" t="s">
        <v>5</v>
      </c>
      <c r="L12" s="25"/>
      <c r="M12" s="25"/>
      <c r="N12" s="25"/>
    </row>
    <row r="13" spans="1:15">
      <c r="A13" s="34"/>
      <c r="B13" s="6">
        <v>0</v>
      </c>
      <c r="C13" s="2">
        <v>2</v>
      </c>
      <c r="D13" s="2">
        <v>4</v>
      </c>
      <c r="E13" s="2">
        <v>8</v>
      </c>
      <c r="F13" s="2">
        <v>12</v>
      </c>
      <c r="G13" t="s">
        <v>6</v>
      </c>
      <c r="I13" s="34"/>
      <c r="J13" s="6">
        <v>0</v>
      </c>
      <c r="K13" s="2">
        <v>2</v>
      </c>
      <c r="L13" s="2">
        <v>4</v>
      </c>
      <c r="M13" s="2">
        <v>8</v>
      </c>
      <c r="N13" s="2">
        <v>12</v>
      </c>
      <c r="O13" t="s">
        <v>6</v>
      </c>
    </row>
    <row r="14" spans="1:15">
      <c r="A14" s="34"/>
      <c r="B14" s="7">
        <v>0</v>
      </c>
      <c r="C14" s="7">
        <v>10.35442934828135</v>
      </c>
      <c r="D14" s="7">
        <v>17.732484268514217</v>
      </c>
      <c r="E14" s="7">
        <v>33.494692507193527</v>
      </c>
      <c r="F14" s="7">
        <v>45.987080951678713</v>
      </c>
      <c r="I14" s="34"/>
      <c r="J14" s="7">
        <v>0</v>
      </c>
      <c r="K14" s="7">
        <v>8.4260740850386693</v>
      </c>
      <c r="L14" s="7">
        <v>14.965713673426892</v>
      </c>
      <c r="M14" s="7">
        <v>34.458870138814866</v>
      </c>
      <c r="N14" s="7">
        <v>43.094548056814695</v>
      </c>
    </row>
    <row r="15" spans="1:15">
      <c r="A15" s="34"/>
      <c r="B15" s="7">
        <v>0</v>
      </c>
      <c r="C15" s="7">
        <v>10.781000000000001</v>
      </c>
      <c r="D15" s="7">
        <v>18.029</v>
      </c>
      <c r="E15" s="7">
        <v>33.738</v>
      </c>
      <c r="F15" s="7">
        <v>46.32</v>
      </c>
      <c r="I15" s="34"/>
      <c r="J15" s="7">
        <v>0</v>
      </c>
      <c r="K15" s="7">
        <v>8.3409999999999993</v>
      </c>
      <c r="L15" s="7">
        <v>15.112</v>
      </c>
      <c r="M15" s="7">
        <v>32.426000000000002</v>
      </c>
      <c r="N15" s="7">
        <v>43.523000000000003</v>
      </c>
    </row>
    <row r="16" spans="1:15">
      <c r="A16" s="34"/>
      <c r="B16" s="7">
        <v>0</v>
      </c>
      <c r="C16" s="7">
        <v>10.542999999999999</v>
      </c>
      <c r="D16" s="7">
        <v>15.307</v>
      </c>
      <c r="E16" s="7">
        <v>33.134999999999998</v>
      </c>
      <c r="F16" s="7">
        <v>46.542000000000002</v>
      </c>
      <c r="I16" s="34"/>
      <c r="J16" s="7">
        <v>0</v>
      </c>
      <c r="K16" s="7">
        <v>8.0359999999999996</v>
      </c>
      <c r="L16" s="7">
        <v>15.029</v>
      </c>
      <c r="M16" s="7">
        <v>35.942999999999998</v>
      </c>
      <c r="N16" s="7">
        <v>43.296999999999997</v>
      </c>
    </row>
    <row r="17" spans="1:15">
      <c r="A17" s="34"/>
      <c r="B17" s="8">
        <f>AVERAGE(B14:B16)</f>
        <v>0</v>
      </c>
      <c r="C17" s="8">
        <f>AVERAGE(C14:C16)</f>
        <v>10.559476449427116</v>
      </c>
      <c r="D17" s="8">
        <f t="shared" ref="D17:F17" si="4">AVERAGE(D14:D16)</f>
        <v>17.022828089504738</v>
      </c>
      <c r="E17" s="8">
        <f t="shared" si="4"/>
        <v>33.455897502397839</v>
      </c>
      <c r="F17" s="8">
        <f t="shared" si="4"/>
        <v>46.28302698389291</v>
      </c>
      <c r="G17" t="s">
        <v>11</v>
      </c>
      <c r="I17" s="34"/>
      <c r="J17" s="8">
        <f>AVERAGE(J14:J16)</f>
        <v>0</v>
      </c>
      <c r="K17" s="8">
        <f>AVERAGE(K14:K16)</f>
        <v>8.2676913616795549</v>
      </c>
      <c r="L17" s="8">
        <f t="shared" ref="L17:N17" si="5">AVERAGE(L14:L16)</f>
        <v>15.035571224475632</v>
      </c>
      <c r="M17" s="8">
        <f t="shared" si="5"/>
        <v>34.275956712938289</v>
      </c>
      <c r="N17" s="8">
        <f t="shared" si="5"/>
        <v>43.30484935227156</v>
      </c>
      <c r="O17" t="s">
        <v>11</v>
      </c>
    </row>
    <row r="18" spans="1:15">
      <c r="A18" s="34"/>
      <c r="B18" s="10">
        <f>_xlfn.STDEV.S(B14:B16)</f>
        <v>0</v>
      </c>
      <c r="C18" s="10">
        <f>_xlfn.STDEV.S(C14:C16)</f>
        <v>0.21376209969546009</v>
      </c>
      <c r="D18" s="10">
        <f t="shared" ref="D18:F18" si="6">_xlfn.STDEV.S(D14:D16)</f>
        <v>1.4933284699973908</v>
      </c>
      <c r="E18" s="10">
        <f t="shared" si="6"/>
        <v>0.30336618021431361</v>
      </c>
      <c r="F18" s="10">
        <f t="shared" si="6"/>
        <v>0.27930098547533394</v>
      </c>
      <c r="G18" t="s">
        <v>12</v>
      </c>
      <c r="I18" s="34"/>
      <c r="J18" s="10">
        <f>_xlfn.STDEV.S(J14:J16)</f>
        <v>0</v>
      </c>
      <c r="K18" s="10">
        <f>_xlfn.STDEV.S(K14:K16)</f>
        <v>0.20510988590018522</v>
      </c>
      <c r="L18" s="10">
        <f t="shared" ref="L18:N18" si="7">_xlfn.STDEV.S(L14:L16)</f>
        <v>7.3364215247594317E-2</v>
      </c>
      <c r="M18" s="10">
        <f t="shared" si="7"/>
        <v>1.7656203558592154</v>
      </c>
      <c r="N18" s="10">
        <f t="shared" si="7"/>
        <v>0.21433379610581499</v>
      </c>
      <c r="O18" t="s">
        <v>12</v>
      </c>
    </row>
  </sheetData>
  <mergeCells count="10">
    <mergeCell ref="A12:A18"/>
    <mergeCell ref="C12:F12"/>
    <mergeCell ref="I12:I18"/>
    <mergeCell ref="K12:N12"/>
    <mergeCell ref="A2:N2"/>
    <mergeCell ref="A3:A9"/>
    <mergeCell ref="C3:F3"/>
    <mergeCell ref="I3:I9"/>
    <mergeCell ref="K3:N3"/>
    <mergeCell ref="A11:N11"/>
  </mergeCells>
  <phoneticPr fontId="7" type="noConversion"/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15"/>
  <sheetViews>
    <sheetView zoomScale="70" zoomScaleNormal="70" workbookViewId="0">
      <selection activeCell="B2" sqref="B2"/>
    </sheetView>
  </sheetViews>
  <sheetFormatPr defaultRowHeight="15"/>
  <cols>
    <col min="2" max="2" width="10.85546875" style="17" customWidth="1"/>
  </cols>
  <sheetData>
    <row r="2" spans="2:42"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</row>
    <row r="3" spans="2:42">
      <c r="B3" s="30" t="s">
        <v>26</v>
      </c>
      <c r="C3" s="38" t="s">
        <v>28</v>
      </c>
      <c r="D3" s="39"/>
      <c r="E3" s="39"/>
      <c r="F3" s="39"/>
      <c r="G3" s="39"/>
      <c r="H3" s="39"/>
      <c r="I3" s="39"/>
      <c r="J3" s="39"/>
      <c r="K3" s="39"/>
      <c r="L3" s="40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2:42">
      <c r="B4" s="30"/>
      <c r="C4" s="31" t="s">
        <v>4</v>
      </c>
      <c r="D4" s="31"/>
      <c r="E4" s="31"/>
      <c r="F4" s="31"/>
      <c r="G4" s="31"/>
      <c r="H4" s="41" t="s">
        <v>7</v>
      </c>
      <c r="I4" s="42"/>
      <c r="J4" s="42"/>
      <c r="K4" s="42"/>
      <c r="L4" s="43"/>
    </row>
    <row r="5" spans="2:42">
      <c r="B5" s="13">
        <v>6.25E-2</v>
      </c>
      <c r="C5" s="3">
        <v>100</v>
      </c>
      <c r="D5" s="3">
        <v>100</v>
      </c>
      <c r="E5" s="3">
        <v>100</v>
      </c>
      <c r="F5" s="19">
        <f>AVERAGE(C5:E5)</f>
        <v>100</v>
      </c>
      <c r="G5" s="18">
        <f>_xlfn.STDEV.S(C5:E5)</f>
        <v>0</v>
      </c>
      <c r="H5" s="3">
        <v>100</v>
      </c>
      <c r="I5" s="3">
        <v>100</v>
      </c>
      <c r="J5" s="3">
        <v>100</v>
      </c>
      <c r="K5" s="19">
        <f t="shared" ref="K5:K14" si="0">AVERAGE(H5:J5)</f>
        <v>100</v>
      </c>
      <c r="L5" s="18">
        <f t="shared" ref="L5:L14" si="1">_xlfn.STDEV.S(H5:J5)</f>
        <v>0</v>
      </c>
    </row>
    <row r="6" spans="2:42">
      <c r="B6" s="13">
        <v>0.125</v>
      </c>
      <c r="C6" s="3">
        <v>100</v>
      </c>
      <c r="D6" s="3">
        <v>100</v>
      </c>
      <c r="E6" s="3">
        <v>100</v>
      </c>
      <c r="F6" s="19">
        <f t="shared" ref="F6:F14" si="2">AVERAGE(C6:E6)</f>
        <v>100</v>
      </c>
      <c r="G6" s="18">
        <f t="shared" ref="G6:G14" si="3">_xlfn.STDEV.S(C6:E6)</f>
        <v>0</v>
      </c>
      <c r="H6" s="3">
        <v>100</v>
      </c>
      <c r="I6" s="3">
        <v>100</v>
      </c>
      <c r="J6" s="3">
        <v>100</v>
      </c>
      <c r="K6" s="19">
        <f t="shared" si="0"/>
        <v>100</v>
      </c>
      <c r="L6" s="18">
        <f t="shared" si="1"/>
        <v>0</v>
      </c>
    </row>
    <row r="7" spans="2:42">
      <c r="B7" s="13">
        <v>0.25</v>
      </c>
      <c r="C7" s="3">
        <v>100</v>
      </c>
      <c r="D7" s="3">
        <v>100</v>
      </c>
      <c r="E7" s="3">
        <v>100</v>
      </c>
      <c r="F7" s="19">
        <f t="shared" si="2"/>
        <v>100</v>
      </c>
      <c r="G7" s="18">
        <f t="shared" si="3"/>
        <v>0</v>
      </c>
      <c r="H7" s="3">
        <v>100</v>
      </c>
      <c r="I7" s="3">
        <v>100</v>
      </c>
      <c r="J7" s="3">
        <v>100</v>
      </c>
      <c r="K7" s="19">
        <f t="shared" si="0"/>
        <v>100</v>
      </c>
      <c r="L7" s="18">
        <f t="shared" si="1"/>
        <v>0</v>
      </c>
    </row>
    <row r="8" spans="2:42">
      <c r="B8" s="13">
        <v>0.5</v>
      </c>
      <c r="C8" s="3">
        <v>100</v>
      </c>
      <c r="D8" s="3">
        <v>100</v>
      </c>
      <c r="E8" s="3">
        <v>100</v>
      </c>
      <c r="F8" s="19">
        <f t="shared" si="2"/>
        <v>100</v>
      </c>
      <c r="G8" s="18">
        <f t="shared" si="3"/>
        <v>0</v>
      </c>
      <c r="H8" s="3">
        <v>100</v>
      </c>
      <c r="I8" s="3">
        <v>100</v>
      </c>
      <c r="J8" s="3">
        <v>100</v>
      </c>
      <c r="K8" s="19">
        <f t="shared" si="0"/>
        <v>100</v>
      </c>
      <c r="L8" s="18">
        <f t="shared" si="1"/>
        <v>0</v>
      </c>
    </row>
    <row r="9" spans="2:42">
      <c r="B9" s="13">
        <v>1</v>
      </c>
      <c r="C9" s="3">
        <v>100</v>
      </c>
      <c r="D9" s="3">
        <v>100</v>
      </c>
      <c r="E9" s="3">
        <v>100</v>
      </c>
      <c r="F9" s="19">
        <f t="shared" si="2"/>
        <v>100</v>
      </c>
      <c r="G9" s="18">
        <f t="shared" si="3"/>
        <v>0</v>
      </c>
      <c r="H9" s="3">
        <v>100</v>
      </c>
      <c r="I9" s="3">
        <v>100</v>
      </c>
      <c r="J9" s="3">
        <v>100</v>
      </c>
      <c r="K9" s="19">
        <f t="shared" si="0"/>
        <v>100</v>
      </c>
      <c r="L9" s="18">
        <f t="shared" si="1"/>
        <v>0</v>
      </c>
    </row>
    <row r="10" spans="2:42">
      <c r="B10" s="13">
        <v>2</v>
      </c>
      <c r="C10" s="3">
        <v>100</v>
      </c>
      <c r="D10" s="3">
        <v>100</v>
      </c>
      <c r="E10" s="3">
        <v>100</v>
      </c>
      <c r="F10" s="19">
        <f t="shared" si="2"/>
        <v>100</v>
      </c>
      <c r="G10" s="18">
        <f t="shared" si="3"/>
        <v>0</v>
      </c>
      <c r="H10" s="3">
        <v>100</v>
      </c>
      <c r="I10" s="3">
        <v>100</v>
      </c>
      <c r="J10" s="3">
        <v>100</v>
      </c>
      <c r="K10" s="19">
        <f t="shared" si="0"/>
        <v>100</v>
      </c>
      <c r="L10" s="18">
        <f t="shared" si="1"/>
        <v>0</v>
      </c>
    </row>
    <row r="11" spans="2:42">
      <c r="B11" s="13">
        <v>4</v>
      </c>
      <c r="C11" s="3">
        <v>100</v>
      </c>
      <c r="D11" s="3">
        <v>100</v>
      </c>
      <c r="E11" s="3">
        <v>100</v>
      </c>
      <c r="F11" s="19">
        <f t="shared" si="2"/>
        <v>100</v>
      </c>
      <c r="G11" s="18">
        <f t="shared" si="3"/>
        <v>0</v>
      </c>
      <c r="H11" s="3">
        <v>99</v>
      </c>
      <c r="I11" s="3">
        <v>99</v>
      </c>
      <c r="J11" s="3">
        <v>99</v>
      </c>
      <c r="K11" s="19">
        <f t="shared" si="0"/>
        <v>99</v>
      </c>
      <c r="L11" s="18">
        <f t="shared" si="1"/>
        <v>0</v>
      </c>
    </row>
    <row r="12" spans="2:42">
      <c r="B12" s="13">
        <v>8</v>
      </c>
      <c r="C12" s="3">
        <v>99</v>
      </c>
      <c r="D12" s="3">
        <v>99</v>
      </c>
      <c r="E12" s="3">
        <v>99</v>
      </c>
      <c r="F12" s="19">
        <f t="shared" si="2"/>
        <v>99</v>
      </c>
      <c r="G12" s="18">
        <f t="shared" si="3"/>
        <v>0</v>
      </c>
      <c r="H12" s="3">
        <v>96</v>
      </c>
      <c r="I12" s="3">
        <v>96</v>
      </c>
      <c r="J12" s="3">
        <v>96</v>
      </c>
      <c r="K12" s="19">
        <f t="shared" si="0"/>
        <v>96</v>
      </c>
      <c r="L12" s="18">
        <f t="shared" si="1"/>
        <v>0</v>
      </c>
    </row>
    <row r="13" spans="2:42">
      <c r="B13" s="13">
        <v>16</v>
      </c>
      <c r="C13" s="3">
        <v>99</v>
      </c>
      <c r="D13" s="3">
        <v>96</v>
      </c>
      <c r="E13" s="3">
        <v>98</v>
      </c>
      <c r="F13" s="19">
        <f t="shared" si="2"/>
        <v>97.666666666666671</v>
      </c>
      <c r="G13" s="18">
        <f t="shared" si="3"/>
        <v>1.5275252316519468</v>
      </c>
      <c r="H13" s="3">
        <v>91</v>
      </c>
      <c r="I13" s="3">
        <v>90</v>
      </c>
      <c r="J13" s="3">
        <v>93</v>
      </c>
      <c r="K13" s="19">
        <f t="shared" si="0"/>
        <v>91.333333333333329</v>
      </c>
      <c r="L13" s="18">
        <f t="shared" si="1"/>
        <v>1.5275252316519468</v>
      </c>
    </row>
    <row r="14" spans="2:42">
      <c r="B14" s="13">
        <v>32</v>
      </c>
      <c r="C14" s="3">
        <v>94</v>
      </c>
      <c r="D14" s="3">
        <v>93</v>
      </c>
      <c r="E14" s="3">
        <v>96</v>
      </c>
      <c r="F14" s="19">
        <f t="shared" si="2"/>
        <v>94.333333333333329</v>
      </c>
      <c r="G14" s="18">
        <f t="shared" si="3"/>
        <v>1.5275252316519468</v>
      </c>
      <c r="H14" s="3">
        <v>86</v>
      </c>
      <c r="I14" s="3">
        <v>93</v>
      </c>
      <c r="J14" s="3">
        <v>90</v>
      </c>
      <c r="K14" s="19">
        <f t="shared" si="0"/>
        <v>89.666666666666671</v>
      </c>
      <c r="L14" s="18">
        <f t="shared" si="1"/>
        <v>3.5118845842842461</v>
      </c>
    </row>
    <row r="15" spans="2:42">
      <c r="F15" t="s">
        <v>11</v>
      </c>
      <c r="G15" t="s">
        <v>27</v>
      </c>
      <c r="K15" t="s">
        <v>11</v>
      </c>
      <c r="L15" t="s">
        <v>27</v>
      </c>
    </row>
  </sheetData>
  <mergeCells count="4">
    <mergeCell ref="C3:L3"/>
    <mergeCell ref="B3:B4"/>
    <mergeCell ref="C4:G4"/>
    <mergeCell ref="H4:L4"/>
  </mergeCells>
  <phoneticPr fontId="7" type="noConversion"/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zoomScale="70" zoomScaleNormal="70" workbookViewId="0">
      <selection activeCell="K37" sqref="K37"/>
    </sheetView>
  </sheetViews>
  <sheetFormatPr defaultRowHeight="15"/>
  <cols>
    <col min="1" max="1" width="15.28515625" bestFit="1" customWidth="1"/>
    <col min="2" max="2" width="9" customWidth="1"/>
    <col min="3" max="3" width="19" customWidth="1"/>
    <col min="4" max="4" width="22.28515625" customWidth="1"/>
    <col min="7" max="7" width="15.7109375" bestFit="1" customWidth="1"/>
    <col min="9" max="9" width="21.140625" customWidth="1"/>
    <col min="10" max="10" width="20.42578125" customWidth="1"/>
  </cols>
  <sheetData>
    <row r="1" spans="1:23">
      <c r="A1" s="44" t="s">
        <v>29</v>
      </c>
      <c r="B1" s="45"/>
      <c r="C1" s="45"/>
      <c r="D1" s="45"/>
      <c r="E1" s="45"/>
      <c r="F1" s="45"/>
      <c r="G1" s="45"/>
      <c r="H1" s="45"/>
      <c r="I1" s="45"/>
      <c r="J1" s="45"/>
      <c r="M1" s="46" t="s">
        <v>30</v>
      </c>
      <c r="N1" s="46"/>
      <c r="O1" s="46"/>
      <c r="P1" s="46"/>
      <c r="Q1" s="46"/>
      <c r="R1" s="46"/>
      <c r="S1" s="46"/>
      <c r="T1" s="46"/>
      <c r="U1" s="46"/>
      <c r="V1" s="46"/>
      <c r="W1" s="46"/>
    </row>
    <row r="2" spans="1:23">
      <c r="A2" s="26" t="s">
        <v>0</v>
      </c>
      <c r="B2" s="26"/>
      <c r="C2" s="26"/>
      <c r="D2" s="26"/>
      <c r="E2" s="26"/>
      <c r="F2" s="26"/>
      <c r="G2" s="26"/>
      <c r="H2" s="26"/>
      <c r="I2" s="26"/>
      <c r="J2" s="26"/>
      <c r="M2" s="30" t="s">
        <v>26</v>
      </c>
      <c r="N2" s="38" t="s">
        <v>0</v>
      </c>
      <c r="O2" s="39"/>
      <c r="P2" s="39"/>
      <c r="Q2" s="39"/>
      <c r="R2" s="39"/>
      <c r="S2" s="39"/>
      <c r="T2" s="39"/>
      <c r="U2" s="39"/>
      <c r="V2" s="39"/>
      <c r="W2" s="40"/>
    </row>
    <row r="3" spans="1:23">
      <c r="A3" s="35" t="s">
        <v>7</v>
      </c>
      <c r="B3" s="5"/>
      <c r="C3" s="47" t="s">
        <v>5</v>
      </c>
      <c r="D3" s="48"/>
      <c r="G3" s="35" t="s">
        <v>16</v>
      </c>
      <c r="H3" s="5"/>
      <c r="I3" s="25" t="s">
        <v>5</v>
      </c>
      <c r="J3" s="25"/>
      <c r="M3" s="30"/>
      <c r="N3" s="41" t="s">
        <v>16</v>
      </c>
      <c r="O3" s="42"/>
      <c r="P3" s="42"/>
      <c r="Q3" s="42"/>
      <c r="R3" s="43"/>
      <c r="S3" s="41" t="s">
        <v>7</v>
      </c>
      <c r="T3" s="42"/>
      <c r="U3" s="42"/>
      <c r="V3" s="42"/>
      <c r="W3" s="43"/>
    </row>
    <row r="4" spans="1:23">
      <c r="A4" s="36"/>
      <c r="B4" s="12">
        <v>0</v>
      </c>
      <c r="C4" s="11">
        <v>2</v>
      </c>
      <c r="D4" s="11">
        <v>8</v>
      </c>
      <c r="E4" t="s">
        <v>6</v>
      </c>
      <c r="G4" s="36"/>
      <c r="H4" s="12">
        <v>0</v>
      </c>
      <c r="I4" s="11">
        <v>2</v>
      </c>
      <c r="J4" s="11">
        <v>8</v>
      </c>
      <c r="K4" t="s">
        <v>6</v>
      </c>
      <c r="M4" s="13">
        <v>6.25E-2</v>
      </c>
      <c r="N4" s="3">
        <v>100</v>
      </c>
      <c r="O4" s="3">
        <v>100</v>
      </c>
      <c r="P4" s="3">
        <v>100</v>
      </c>
      <c r="Q4" s="19">
        <f>AVERAGE(N4:P4)</f>
        <v>100</v>
      </c>
      <c r="R4" s="18">
        <f>_xlfn.STDEV.S(N4:P4)</f>
        <v>0</v>
      </c>
      <c r="S4" s="3">
        <v>100</v>
      </c>
      <c r="T4" s="3">
        <v>100</v>
      </c>
      <c r="U4" s="3">
        <v>100</v>
      </c>
      <c r="V4" s="19">
        <f t="shared" ref="V4:V13" si="0">AVERAGE(S4:U4)</f>
        <v>100</v>
      </c>
      <c r="W4" s="18">
        <f t="shared" ref="W4:W13" si="1">_xlfn.STDEV.S(S4:U4)</f>
        <v>0</v>
      </c>
    </row>
    <row r="5" spans="1:23">
      <c r="A5" s="36"/>
      <c r="B5" s="7">
        <v>0</v>
      </c>
      <c r="C5" s="7">
        <v>5.4079579489487237</v>
      </c>
      <c r="D5" s="7">
        <v>22.454094407915754</v>
      </c>
      <c r="G5" s="36"/>
      <c r="H5" s="7">
        <v>0</v>
      </c>
      <c r="I5" s="7">
        <v>9.2999999999999999E-2</v>
      </c>
      <c r="J5" s="7">
        <v>7.9000000000000001E-2</v>
      </c>
      <c r="M5" s="13">
        <v>0.125</v>
      </c>
      <c r="N5" s="3">
        <v>100</v>
      </c>
      <c r="O5" s="3">
        <v>100</v>
      </c>
      <c r="P5" s="3">
        <v>100</v>
      </c>
      <c r="Q5" s="19">
        <f t="shared" ref="Q5:Q13" si="2">AVERAGE(N5:P5)</f>
        <v>100</v>
      </c>
      <c r="R5" s="18">
        <f t="shared" ref="R5:R13" si="3">_xlfn.STDEV.S(N5:P5)</f>
        <v>0</v>
      </c>
      <c r="S5" s="3">
        <v>100</v>
      </c>
      <c r="T5" s="3">
        <v>100</v>
      </c>
      <c r="U5" s="3">
        <v>100</v>
      </c>
      <c r="V5" s="19">
        <f t="shared" si="0"/>
        <v>100</v>
      </c>
      <c r="W5" s="18">
        <f t="shared" si="1"/>
        <v>0</v>
      </c>
    </row>
    <row r="6" spans="1:23">
      <c r="A6" s="36"/>
      <c r="B6" s="7">
        <v>0</v>
      </c>
      <c r="C6" s="7">
        <v>5.7839999999999998</v>
      </c>
      <c r="D6" s="7">
        <v>22.350999999999999</v>
      </c>
      <c r="G6" s="36"/>
      <c r="H6" s="7">
        <v>0</v>
      </c>
      <c r="I6" s="7">
        <v>8.6999999999999994E-2</v>
      </c>
      <c r="J6" s="7">
        <v>8.7999999999999995E-2</v>
      </c>
      <c r="M6" s="13">
        <v>0.25</v>
      </c>
      <c r="N6" s="3">
        <v>100</v>
      </c>
      <c r="O6" s="3">
        <v>100</v>
      </c>
      <c r="P6" s="3">
        <v>100</v>
      </c>
      <c r="Q6" s="19">
        <f t="shared" si="2"/>
        <v>100</v>
      </c>
      <c r="R6" s="18">
        <f t="shared" si="3"/>
        <v>0</v>
      </c>
      <c r="S6" s="3">
        <v>99</v>
      </c>
      <c r="T6" s="3">
        <v>99</v>
      </c>
      <c r="U6" s="3">
        <v>99</v>
      </c>
      <c r="V6" s="19">
        <f t="shared" si="0"/>
        <v>99</v>
      </c>
      <c r="W6" s="18">
        <f t="shared" si="1"/>
        <v>0</v>
      </c>
    </row>
    <row r="7" spans="1:23">
      <c r="A7" s="36"/>
      <c r="B7" s="7">
        <v>0</v>
      </c>
      <c r="C7" s="7">
        <v>5.9050000000000002</v>
      </c>
      <c r="D7" s="7">
        <v>22.698</v>
      </c>
      <c r="G7" s="36"/>
      <c r="H7" s="7">
        <v>0</v>
      </c>
      <c r="I7" s="7">
        <v>0.09</v>
      </c>
      <c r="J7" s="7">
        <v>0.10199999999999999</v>
      </c>
      <c r="M7" s="13">
        <v>0.5</v>
      </c>
      <c r="N7" s="3">
        <v>83</v>
      </c>
      <c r="O7" s="3">
        <v>74</v>
      </c>
      <c r="P7" s="3">
        <v>72</v>
      </c>
      <c r="Q7" s="19">
        <f t="shared" si="2"/>
        <v>76.333333333333329</v>
      </c>
      <c r="R7" s="18">
        <f t="shared" si="3"/>
        <v>5.8594652770823146</v>
      </c>
      <c r="S7" s="3">
        <v>61</v>
      </c>
      <c r="T7" s="3">
        <v>52</v>
      </c>
      <c r="U7" s="3">
        <v>65</v>
      </c>
      <c r="V7" s="19">
        <f t="shared" si="0"/>
        <v>59.333333333333336</v>
      </c>
      <c r="W7" s="18">
        <f t="shared" si="1"/>
        <v>6.6583281184793934</v>
      </c>
    </row>
    <row r="8" spans="1:23">
      <c r="A8" s="36"/>
      <c r="B8" s="8">
        <f>AVERAGE(B5:B7)</f>
        <v>0</v>
      </c>
      <c r="C8" s="8">
        <f>AVERAGE(C5:C7)</f>
        <v>5.6989859829829079</v>
      </c>
      <c r="D8" s="8">
        <f>AVERAGE(D5:D7)</f>
        <v>22.50103146930525</v>
      </c>
      <c r="E8" t="s">
        <v>11</v>
      </c>
      <c r="G8" s="36"/>
      <c r="H8" s="8">
        <f>AVERAGE(H5:H7)</f>
        <v>0</v>
      </c>
      <c r="I8" s="8">
        <f>AVERAGE(I5:I7)</f>
        <v>9.0000000000000011E-2</v>
      </c>
      <c r="J8" s="8">
        <f t="shared" ref="J8" si="4">AVERAGE(J5:J7)</f>
        <v>8.9666666666666658E-2</v>
      </c>
      <c r="K8" t="s">
        <v>11</v>
      </c>
      <c r="M8" s="13">
        <v>1</v>
      </c>
      <c r="N8" s="3">
        <v>44</v>
      </c>
      <c r="O8" s="3">
        <v>50</v>
      </c>
      <c r="P8" s="3">
        <v>53</v>
      </c>
      <c r="Q8" s="19">
        <f t="shared" si="2"/>
        <v>49</v>
      </c>
      <c r="R8" s="18">
        <f t="shared" si="3"/>
        <v>4.5825756949558398</v>
      </c>
      <c r="S8" s="3">
        <v>36</v>
      </c>
      <c r="T8" s="3">
        <v>37</v>
      </c>
      <c r="U8" s="3">
        <v>24</v>
      </c>
      <c r="V8" s="19">
        <f t="shared" si="0"/>
        <v>32.333333333333336</v>
      </c>
      <c r="W8" s="18">
        <f t="shared" si="1"/>
        <v>7.2341781380702299</v>
      </c>
    </row>
    <row r="9" spans="1:23">
      <c r="A9" s="37"/>
      <c r="B9" s="10">
        <f>_xlfn.STDEV.S(B5:B7)</f>
        <v>0</v>
      </c>
      <c r="C9" s="10">
        <f t="shared" ref="C9" si="5">_xlfn.STDEV.S(C5:C7)</f>
        <v>0.25919729444064754</v>
      </c>
      <c r="D9" s="10">
        <f>_xlfn.STDEV.S(D5:D7)</f>
        <v>0.17819810829217941</v>
      </c>
      <c r="E9" t="s">
        <v>14</v>
      </c>
      <c r="G9" s="37"/>
      <c r="H9" s="10">
        <f>_xlfn.STDEV.S(H5:H7)</f>
        <v>0</v>
      </c>
      <c r="I9" s="10">
        <f t="shared" ref="I9:J9" si="6">_xlfn.STDEV.S(I5:I7)</f>
        <v>3.0000000000000027E-3</v>
      </c>
      <c r="J9" s="10">
        <f t="shared" si="6"/>
        <v>1.1590225767142557E-2</v>
      </c>
      <c r="K9" t="s">
        <v>14</v>
      </c>
      <c r="M9" s="13">
        <v>2</v>
      </c>
      <c r="N9" s="3">
        <v>38</v>
      </c>
      <c r="O9" s="3">
        <v>35</v>
      </c>
      <c r="P9" s="3">
        <v>26</v>
      </c>
      <c r="Q9" s="19">
        <f t="shared" si="2"/>
        <v>33</v>
      </c>
      <c r="R9" s="18">
        <f t="shared" si="3"/>
        <v>6.2449979983983983</v>
      </c>
      <c r="S9" s="3">
        <v>0</v>
      </c>
      <c r="T9" s="3">
        <v>3</v>
      </c>
      <c r="U9" s="3">
        <v>2</v>
      </c>
      <c r="V9" s="19">
        <f t="shared" si="0"/>
        <v>1.6666666666666667</v>
      </c>
      <c r="W9" s="18">
        <f t="shared" si="1"/>
        <v>1.5275252316519465</v>
      </c>
    </row>
    <row r="10" spans="1:23">
      <c r="M10" s="13">
        <v>4</v>
      </c>
      <c r="N10" s="3">
        <v>13</v>
      </c>
      <c r="O10" s="3">
        <v>7</v>
      </c>
      <c r="P10" s="3">
        <v>11</v>
      </c>
      <c r="Q10" s="19">
        <f t="shared" si="2"/>
        <v>10.333333333333334</v>
      </c>
      <c r="R10" s="18">
        <f t="shared" si="3"/>
        <v>3.0550504633038948</v>
      </c>
      <c r="S10" s="3">
        <v>0</v>
      </c>
      <c r="T10" s="3">
        <v>0</v>
      </c>
      <c r="U10" s="3">
        <v>0</v>
      </c>
      <c r="V10" s="19">
        <f t="shared" si="0"/>
        <v>0</v>
      </c>
      <c r="W10" s="18">
        <f t="shared" si="1"/>
        <v>0</v>
      </c>
    </row>
    <row r="11" spans="1:23">
      <c r="M11" s="13">
        <v>8</v>
      </c>
      <c r="N11" s="3">
        <v>5</v>
      </c>
      <c r="O11" s="3">
        <v>6</v>
      </c>
      <c r="P11" s="3">
        <v>3</v>
      </c>
      <c r="Q11" s="19">
        <f t="shared" si="2"/>
        <v>4.666666666666667</v>
      </c>
      <c r="R11" s="18">
        <f t="shared" si="3"/>
        <v>1.5275252316519474</v>
      </c>
      <c r="S11" s="3">
        <v>0</v>
      </c>
      <c r="T11" s="3">
        <v>0</v>
      </c>
      <c r="U11" s="3">
        <v>0</v>
      </c>
      <c r="V11" s="19">
        <f t="shared" si="0"/>
        <v>0</v>
      </c>
      <c r="W11" s="18">
        <f t="shared" si="1"/>
        <v>0</v>
      </c>
    </row>
    <row r="12" spans="1:23">
      <c r="M12" s="13">
        <v>16</v>
      </c>
      <c r="N12" s="3">
        <v>0</v>
      </c>
      <c r="O12" s="3">
        <v>0</v>
      </c>
      <c r="P12" s="3">
        <v>0</v>
      </c>
      <c r="Q12" s="19">
        <f t="shared" si="2"/>
        <v>0</v>
      </c>
      <c r="R12" s="18">
        <f t="shared" si="3"/>
        <v>0</v>
      </c>
      <c r="S12" s="3">
        <v>0</v>
      </c>
      <c r="T12" s="3">
        <v>0</v>
      </c>
      <c r="U12" s="3">
        <v>0</v>
      </c>
      <c r="V12" s="19">
        <f t="shared" si="0"/>
        <v>0</v>
      </c>
      <c r="W12" s="18">
        <f t="shared" si="1"/>
        <v>0</v>
      </c>
    </row>
    <row r="13" spans="1:23">
      <c r="M13" s="13">
        <v>32</v>
      </c>
      <c r="N13" s="3">
        <v>0</v>
      </c>
      <c r="O13" s="3">
        <v>0</v>
      </c>
      <c r="P13" s="3">
        <v>0</v>
      </c>
      <c r="Q13" s="19">
        <f t="shared" si="2"/>
        <v>0</v>
      </c>
      <c r="R13" s="18">
        <f t="shared" si="3"/>
        <v>0</v>
      </c>
      <c r="S13" s="3">
        <v>0</v>
      </c>
      <c r="T13" s="3">
        <v>0</v>
      </c>
      <c r="U13" s="3">
        <v>0</v>
      </c>
      <c r="V13" s="19">
        <f t="shared" si="0"/>
        <v>0</v>
      </c>
      <c r="W13" s="18">
        <f t="shared" si="1"/>
        <v>0</v>
      </c>
    </row>
    <row r="14" spans="1:23">
      <c r="M14" s="17"/>
      <c r="Q14" t="s">
        <v>11</v>
      </c>
      <c r="R14" t="s">
        <v>27</v>
      </c>
      <c r="V14" t="s">
        <v>11</v>
      </c>
      <c r="W14" t="s">
        <v>27</v>
      </c>
    </row>
  </sheetData>
  <mergeCells count="11">
    <mergeCell ref="N2:W2"/>
    <mergeCell ref="N3:R3"/>
    <mergeCell ref="S3:W3"/>
    <mergeCell ref="A1:J1"/>
    <mergeCell ref="M1:W1"/>
    <mergeCell ref="M2:M3"/>
    <mergeCell ref="A2:J2"/>
    <mergeCell ref="A3:A9"/>
    <mergeCell ref="C3:D3"/>
    <mergeCell ref="G3:G9"/>
    <mergeCell ref="I3:J3"/>
  </mergeCells>
  <phoneticPr fontId="7" type="noConversion"/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"/>
  <sheetViews>
    <sheetView zoomScale="70" zoomScaleNormal="70" workbookViewId="0">
      <selection activeCell="N26" sqref="N26"/>
    </sheetView>
  </sheetViews>
  <sheetFormatPr defaultRowHeight="15"/>
  <cols>
    <col min="1" max="1" width="11.5703125" bestFit="1" customWidth="1"/>
    <col min="2" max="2" width="9" customWidth="1"/>
    <col min="9" max="9" width="17.28515625" bestFit="1" customWidth="1"/>
    <col min="17" max="17" width="17.140625" bestFit="1" customWidth="1"/>
  </cols>
  <sheetData>
    <row r="2" spans="1:23">
      <c r="A2" s="49" t="s">
        <v>17</v>
      </c>
      <c r="B2" s="49"/>
      <c r="C2" s="49"/>
      <c r="D2" s="49"/>
      <c r="E2" s="49"/>
      <c r="F2" s="49"/>
      <c r="G2" s="14"/>
      <c r="H2" s="14"/>
      <c r="I2" s="49" t="s">
        <v>18</v>
      </c>
      <c r="J2" s="49"/>
      <c r="K2" s="49"/>
      <c r="L2" s="49"/>
      <c r="M2" s="49"/>
      <c r="N2" s="49"/>
      <c r="Q2" s="49" t="s">
        <v>19</v>
      </c>
      <c r="R2" s="49"/>
      <c r="S2" s="49"/>
      <c r="T2" s="49"/>
      <c r="U2" s="49"/>
      <c r="V2" s="49"/>
    </row>
    <row r="3" spans="1:23">
      <c r="A3" s="35" t="s">
        <v>23</v>
      </c>
      <c r="B3" s="5"/>
      <c r="C3" s="25" t="s">
        <v>5</v>
      </c>
      <c r="D3" s="25"/>
      <c r="E3" s="25"/>
      <c r="F3" s="25"/>
      <c r="I3" s="35" t="s">
        <v>24</v>
      </c>
      <c r="J3" s="5"/>
      <c r="K3" s="25" t="s">
        <v>5</v>
      </c>
      <c r="L3" s="25"/>
      <c r="M3" s="25"/>
      <c r="N3" s="25"/>
      <c r="Q3" s="35" t="s">
        <v>25</v>
      </c>
      <c r="R3" s="5"/>
      <c r="S3" s="25" t="s">
        <v>5</v>
      </c>
      <c r="T3" s="25"/>
      <c r="U3" s="25"/>
      <c r="V3" s="25"/>
    </row>
    <row r="4" spans="1:23">
      <c r="A4" s="37"/>
      <c r="B4" s="16">
        <v>0</v>
      </c>
      <c r="C4" s="11">
        <v>4</v>
      </c>
      <c r="D4" s="11">
        <v>8</v>
      </c>
      <c r="E4" s="11">
        <v>16</v>
      </c>
      <c r="F4" s="11">
        <v>32</v>
      </c>
      <c r="G4" t="s">
        <v>6</v>
      </c>
      <c r="I4" s="37"/>
      <c r="J4" s="16">
        <v>0</v>
      </c>
      <c r="K4" s="11">
        <v>4</v>
      </c>
      <c r="L4" s="11">
        <v>8</v>
      </c>
      <c r="M4" s="11">
        <v>16</v>
      </c>
      <c r="N4" s="11">
        <v>32</v>
      </c>
      <c r="O4" t="s">
        <v>6</v>
      </c>
      <c r="Q4" s="37"/>
      <c r="R4" s="16">
        <v>0</v>
      </c>
      <c r="S4" s="11">
        <v>4</v>
      </c>
      <c r="T4" s="11">
        <v>8</v>
      </c>
      <c r="U4" s="11">
        <v>16</v>
      </c>
      <c r="V4" s="11">
        <v>32</v>
      </c>
      <c r="W4" t="s">
        <v>6</v>
      </c>
    </row>
    <row r="5" spans="1:23">
      <c r="A5" s="22" t="s">
        <v>20</v>
      </c>
      <c r="B5" s="7">
        <v>0</v>
      </c>
      <c r="C5" s="7">
        <v>7.362857072054485</v>
      </c>
      <c r="D5" s="7">
        <v>31.102910248304923</v>
      </c>
      <c r="E5" s="7">
        <v>55.875139649609729</v>
      </c>
      <c r="F5" s="7">
        <v>97.162188651784405</v>
      </c>
      <c r="I5" s="22" t="s">
        <v>20</v>
      </c>
      <c r="J5" s="7">
        <v>0</v>
      </c>
      <c r="K5" s="7">
        <v>0.1940137750827215</v>
      </c>
      <c r="L5" s="7">
        <v>0.1940137750827215</v>
      </c>
      <c r="M5" s="7">
        <v>1.1640826504963289</v>
      </c>
      <c r="N5" s="7">
        <v>1.8107952341054006</v>
      </c>
      <c r="Q5" s="22" t="s">
        <v>20</v>
      </c>
      <c r="R5" s="7">
        <v>0</v>
      </c>
      <c r="S5" s="7">
        <v>1.8754664924663078</v>
      </c>
      <c r="T5" s="7">
        <v>2.5221790760753793</v>
      </c>
      <c r="U5" s="7">
        <v>5.3677144439552951</v>
      </c>
      <c r="V5" s="7">
        <v>10.670757629549684</v>
      </c>
    </row>
    <row r="6" spans="1:23">
      <c r="A6" s="23"/>
      <c r="B6" s="7">
        <v>0</v>
      </c>
      <c r="C6" s="7">
        <v>7.4649999999999999</v>
      </c>
      <c r="D6" s="7">
        <v>31.876999999999999</v>
      </c>
      <c r="E6" s="7">
        <v>57.445999999999998</v>
      </c>
      <c r="F6" s="7">
        <v>97.206999999999994</v>
      </c>
      <c r="I6" s="23"/>
      <c r="J6" s="7">
        <v>0</v>
      </c>
      <c r="K6" s="7">
        <v>0.22700000000000001</v>
      </c>
      <c r="L6" s="7">
        <v>0.192</v>
      </c>
      <c r="M6" s="7">
        <v>1.74</v>
      </c>
      <c r="N6" s="7">
        <v>1.9419999999999999</v>
      </c>
      <c r="Q6" s="23"/>
      <c r="R6" s="7">
        <v>0</v>
      </c>
      <c r="S6" s="7">
        <v>1.905</v>
      </c>
      <c r="T6" s="7">
        <v>2.593</v>
      </c>
      <c r="U6" s="7">
        <v>5.5090000000000003</v>
      </c>
      <c r="V6" s="7">
        <v>10.321</v>
      </c>
    </row>
    <row r="7" spans="1:23">
      <c r="A7" s="23"/>
      <c r="B7" s="7">
        <v>0</v>
      </c>
      <c r="C7" s="7">
        <v>7.3929999999999998</v>
      </c>
      <c r="D7" s="7">
        <v>33.119999999999997</v>
      </c>
      <c r="E7" s="7">
        <v>54.905000000000001</v>
      </c>
      <c r="F7" s="7">
        <v>98.097999999999999</v>
      </c>
      <c r="I7" s="23"/>
      <c r="J7" s="7">
        <v>0</v>
      </c>
      <c r="K7" s="7">
        <v>0.20799999999999999</v>
      </c>
      <c r="L7" s="7">
        <v>0.217</v>
      </c>
      <c r="M7" s="7">
        <v>2.032</v>
      </c>
      <c r="N7" s="7">
        <v>1.903</v>
      </c>
      <c r="Q7" s="23"/>
      <c r="R7" s="7">
        <v>0</v>
      </c>
      <c r="S7" s="7">
        <v>1.877</v>
      </c>
      <c r="T7" s="7">
        <v>2.6040000000000001</v>
      </c>
      <c r="U7" s="7">
        <v>5.6989999999999998</v>
      </c>
      <c r="V7" s="7">
        <v>10.010999999999999</v>
      </c>
    </row>
    <row r="8" spans="1:23">
      <c r="A8" s="23"/>
      <c r="B8" s="8">
        <f>AVERAGE(B5:B7)</f>
        <v>0</v>
      </c>
      <c r="C8" s="8">
        <f>AVERAGE(C5:C7)</f>
        <v>7.4069523573514955</v>
      </c>
      <c r="D8" s="8">
        <f t="shared" ref="D8:F8" si="0">AVERAGE(D5:D7)</f>
        <v>32.033303416101639</v>
      </c>
      <c r="E8" s="8">
        <f t="shared" si="0"/>
        <v>56.075379883203247</v>
      </c>
      <c r="F8" s="8">
        <f t="shared" si="0"/>
        <v>97.489062883928128</v>
      </c>
      <c r="G8" t="s">
        <v>11</v>
      </c>
      <c r="I8" s="23"/>
      <c r="J8" s="8">
        <f>AVERAGE(J5:J7)</f>
        <v>0</v>
      </c>
      <c r="K8" s="8">
        <f>AVERAGE(K5:K7)</f>
        <v>0.20967125836090716</v>
      </c>
      <c r="L8" s="8">
        <f t="shared" ref="L8:N8" si="1">AVERAGE(L5:L7)</f>
        <v>0.20100459169424048</v>
      </c>
      <c r="M8" s="8">
        <f t="shared" si="1"/>
        <v>1.6453608834987763</v>
      </c>
      <c r="N8" s="8">
        <f t="shared" si="1"/>
        <v>1.8852650780351337</v>
      </c>
      <c r="O8" t="s">
        <v>11</v>
      </c>
      <c r="Q8" s="23"/>
      <c r="R8" s="8">
        <f>AVERAGE(R5:R7)</f>
        <v>0</v>
      </c>
      <c r="S8" s="8">
        <f>AVERAGE(S5:S7)</f>
        <v>1.885822164155436</v>
      </c>
      <c r="T8" s="8">
        <f t="shared" ref="T8:V8" si="2">AVERAGE(T5:T7)</f>
        <v>2.5730596920251263</v>
      </c>
      <c r="U8" s="8">
        <f t="shared" si="2"/>
        <v>5.5252381479850987</v>
      </c>
      <c r="V8" s="8">
        <f t="shared" si="2"/>
        <v>10.334252543183228</v>
      </c>
      <c r="W8" t="s">
        <v>11</v>
      </c>
    </row>
    <row r="9" spans="1:23">
      <c r="A9" s="23"/>
      <c r="B9" s="10">
        <f>_xlfn.STDEV.S(B5:B7)</f>
        <v>0</v>
      </c>
      <c r="C9" s="10">
        <f>_xlfn.STDEV.S(C5:C7)</f>
        <v>5.2481383738126823E-2</v>
      </c>
      <c r="D9" s="10">
        <f t="shared" ref="D9:F9" si="3">_xlfn.STDEV.S(D5:D7)</f>
        <v>1.0175882443366306</v>
      </c>
      <c r="E9" s="10">
        <f t="shared" si="3"/>
        <v>1.282280142309856</v>
      </c>
      <c r="F9" s="10">
        <f t="shared" si="3"/>
        <v>0.52783077091968222</v>
      </c>
      <c r="G9" t="s">
        <v>14</v>
      </c>
      <c r="I9" s="23"/>
      <c r="J9" s="10">
        <f>_xlfn.STDEV.S(J5:J7)</f>
        <v>0</v>
      </c>
      <c r="K9" s="10">
        <f>_xlfn.STDEV.S(K5:K7)</f>
        <v>1.6556496820130703E-2</v>
      </c>
      <c r="L9" s="10">
        <f t="shared" ref="L9:N9" si="4">_xlfn.STDEV.S(L5:L7)</f>
        <v>1.388897540036404E-2</v>
      </c>
      <c r="M9" s="10">
        <f t="shared" si="4"/>
        <v>0.44163056186304495</v>
      </c>
      <c r="N9" s="10">
        <f t="shared" si="4"/>
        <v>6.7376318103537586E-2</v>
      </c>
      <c r="O9" t="s">
        <v>14</v>
      </c>
      <c r="Q9" s="23"/>
      <c r="R9" s="10">
        <f>_xlfn.STDEV.S(R5:R7)</f>
        <v>0</v>
      </c>
      <c r="S9" s="10">
        <f>_xlfn.STDEV.S(S5:S7)</f>
        <v>1.6626182727846998E-2</v>
      </c>
      <c r="T9" s="10">
        <f t="shared" ref="T9:V9" si="5">_xlfn.STDEV.S(T5:T7)</f>
        <v>4.4405830805979186E-2</v>
      </c>
      <c r="U9" s="10">
        <f t="shared" si="5"/>
        <v>0.16623864772805319</v>
      </c>
      <c r="V9" s="10">
        <f t="shared" si="5"/>
        <v>0.33007840714423003</v>
      </c>
      <c r="W9" t="s">
        <v>14</v>
      </c>
    </row>
    <row r="10" spans="1:23">
      <c r="A10" s="22" t="s">
        <v>21</v>
      </c>
      <c r="B10" s="7">
        <v>0</v>
      </c>
      <c r="C10" s="7">
        <v>7.8445393104131886</v>
      </c>
      <c r="D10" s="7">
        <v>18.854419044326434</v>
      </c>
      <c r="E10" s="7">
        <v>42.043978233881212</v>
      </c>
      <c r="F10" s="7">
        <v>90.281013818088638</v>
      </c>
      <c r="I10" s="22" t="s">
        <v>21</v>
      </c>
      <c r="J10" s="7">
        <v>0</v>
      </c>
      <c r="K10" s="7">
        <v>0.1940137750827215</v>
      </c>
      <c r="L10" s="7">
        <v>1.8107952341054006</v>
      </c>
      <c r="M10" s="7">
        <v>3.8156042432935227</v>
      </c>
      <c r="N10" s="7">
        <v>8.21324981183521</v>
      </c>
      <c r="Q10" s="22" t="s">
        <v>21</v>
      </c>
      <c r="R10" s="7">
        <v>0</v>
      </c>
      <c r="S10" s="7">
        <v>0.1940137750827215</v>
      </c>
      <c r="T10" s="7">
        <v>3.8802755016544306</v>
      </c>
      <c r="U10" s="7">
        <v>6.9844959029779741</v>
      </c>
      <c r="V10" s="7">
        <v>15.97380081514407</v>
      </c>
    </row>
    <row r="11" spans="1:23">
      <c r="A11" s="23"/>
      <c r="B11" s="7">
        <v>0</v>
      </c>
      <c r="C11" s="7">
        <v>7.5380000000000003</v>
      </c>
      <c r="D11" s="7">
        <v>15.307</v>
      </c>
      <c r="E11" s="7">
        <v>43.119</v>
      </c>
      <c r="F11" s="7">
        <v>91.328999999999994</v>
      </c>
      <c r="I11" s="23"/>
      <c r="J11" s="7">
        <v>0</v>
      </c>
      <c r="K11" s="7">
        <v>0.23599999999999999</v>
      </c>
      <c r="L11" s="7">
        <v>1.9330000000000001</v>
      </c>
      <c r="M11" s="7">
        <v>3.1859999999999999</v>
      </c>
      <c r="N11" s="7">
        <v>8.94</v>
      </c>
      <c r="Q11" s="23"/>
      <c r="R11" s="7">
        <v>0</v>
      </c>
      <c r="S11" s="7">
        <v>0.20100000000000001</v>
      </c>
      <c r="T11" s="7">
        <v>3.9329999999999998</v>
      </c>
      <c r="U11" s="7">
        <v>7.2359999999999998</v>
      </c>
      <c r="V11" s="7">
        <v>16.358000000000001</v>
      </c>
    </row>
    <row r="12" spans="1:23">
      <c r="A12" s="23"/>
      <c r="B12" s="7">
        <v>0</v>
      </c>
      <c r="C12" s="7">
        <v>7.0590000000000002</v>
      </c>
      <c r="D12" s="7">
        <v>17.003</v>
      </c>
      <c r="E12" s="7">
        <v>47.081000000000003</v>
      </c>
      <c r="F12" s="7">
        <v>92.975999999999999</v>
      </c>
      <c r="I12" s="23"/>
      <c r="J12" s="7">
        <v>0</v>
      </c>
      <c r="K12" s="7">
        <v>0.222</v>
      </c>
      <c r="L12" s="7">
        <v>2.0070000000000001</v>
      </c>
      <c r="M12" s="7">
        <v>4.0369999999999999</v>
      </c>
      <c r="N12" s="7">
        <v>7.931</v>
      </c>
      <c r="Q12" s="23"/>
      <c r="R12" s="7">
        <v>0</v>
      </c>
      <c r="S12" s="7">
        <v>0.17899999999999999</v>
      </c>
      <c r="T12" s="7">
        <v>4.0060000000000002</v>
      </c>
      <c r="U12" s="7">
        <v>7.0540000000000003</v>
      </c>
      <c r="V12" s="7">
        <v>19.483000000000001</v>
      </c>
    </row>
    <row r="13" spans="1:23">
      <c r="A13" s="23"/>
      <c r="B13" s="9">
        <f>AVERAGE(B10:B12)</f>
        <v>0</v>
      </c>
      <c r="C13" s="8">
        <f>AVERAGE(C10:C12)</f>
        <v>7.4805131034710639</v>
      </c>
      <c r="D13" s="8">
        <f>AVERAGE(D10:D12)</f>
        <v>17.054806348108812</v>
      </c>
      <c r="E13" s="8">
        <f>AVERAGE(E10:E12)</f>
        <v>44.081326077960398</v>
      </c>
      <c r="F13" s="8">
        <f>AVERAGE(F10:F12)</f>
        <v>91.528671272696215</v>
      </c>
      <c r="G13" t="s">
        <v>11</v>
      </c>
      <c r="I13" s="23"/>
      <c r="J13" s="9">
        <f>AVERAGE(J10:J12)</f>
        <v>0</v>
      </c>
      <c r="K13" s="8">
        <f>AVERAGE(K10:K12)</f>
        <v>0.21733792502757385</v>
      </c>
      <c r="L13" s="8">
        <f>AVERAGE(L10:L12)</f>
        <v>1.9169317447017999</v>
      </c>
      <c r="M13" s="8">
        <f>AVERAGE(M10:M12)</f>
        <v>3.679534747764508</v>
      </c>
      <c r="N13" s="8">
        <f>AVERAGE(N10:N12)</f>
        <v>8.3614166039450701</v>
      </c>
      <c r="O13" t="s">
        <v>11</v>
      </c>
      <c r="Q13" s="23"/>
      <c r="R13" s="9">
        <f>AVERAGE(R10:R12)</f>
        <v>0</v>
      </c>
      <c r="S13" s="8">
        <f>AVERAGE(S10:S12)</f>
        <v>0.19133792502757382</v>
      </c>
      <c r="T13" s="8">
        <f>AVERAGE(T10:T12)</f>
        <v>3.939758500551477</v>
      </c>
      <c r="U13" s="8">
        <f>AVERAGE(U10:U12)</f>
        <v>7.0914986343259914</v>
      </c>
      <c r="V13" s="8">
        <f>AVERAGE(V10:V12)</f>
        <v>17.271600271714689</v>
      </c>
      <c r="W13" t="s">
        <v>11</v>
      </c>
    </row>
    <row r="14" spans="1:23">
      <c r="A14" s="27"/>
      <c r="B14" s="15">
        <f>_xlfn.STDEV.S(B10:B12)</f>
        <v>0</v>
      </c>
      <c r="C14" s="15">
        <f t="shared" ref="C14:F14" si="6">_xlfn.STDEV.S(C10:C12)</f>
        <v>0.39591231289959078</v>
      </c>
      <c r="D14" s="15">
        <f t="shared" si="6"/>
        <v>1.7742768646101279</v>
      </c>
      <c r="E14" s="15">
        <f t="shared" si="6"/>
        <v>2.6528193829076656</v>
      </c>
      <c r="F14" s="15">
        <f t="shared" si="6"/>
        <v>1.3585430037464359</v>
      </c>
      <c r="G14" t="s">
        <v>14</v>
      </c>
      <c r="I14" s="27"/>
      <c r="J14" s="15">
        <f>_xlfn.STDEV.S(J10:J12)</f>
        <v>0</v>
      </c>
      <c r="K14" s="15">
        <f t="shared" ref="K14:N14" si="7">_xlfn.STDEV.S(K10:K12)</f>
        <v>2.1377838477906651E-2</v>
      </c>
      <c r="L14" s="15">
        <f t="shared" si="7"/>
        <v>9.9084404227833697E-2</v>
      </c>
      <c r="M14" s="15">
        <f t="shared" si="7"/>
        <v>0.44151605940230587</v>
      </c>
      <c r="N14" s="15">
        <f t="shared" si="7"/>
        <v>0.52056248300573349</v>
      </c>
      <c r="O14" t="s">
        <v>14</v>
      </c>
      <c r="Q14" s="27"/>
      <c r="R14" s="15">
        <f>_xlfn.STDEV.S(R10:R12)</f>
        <v>0</v>
      </c>
      <c r="S14" s="15">
        <f t="shared" ref="S14:V14" si="8">_xlfn.STDEV.S(S10:S12)</f>
        <v>1.1241446977067745E-2</v>
      </c>
      <c r="T14" s="15">
        <f t="shared" si="8"/>
        <v>6.3134145819354545E-2</v>
      </c>
      <c r="U14" s="15">
        <f t="shared" si="8"/>
        <v>0.12987759001056312</v>
      </c>
      <c r="V14" s="15">
        <f t="shared" si="8"/>
        <v>1.9247386373495619</v>
      </c>
      <c r="W14" t="s">
        <v>14</v>
      </c>
    </row>
    <row r="15" spans="1:23">
      <c r="A15" s="24" t="s">
        <v>22</v>
      </c>
      <c r="B15" s="7">
        <v>0</v>
      </c>
      <c r="C15" s="7">
        <v>16.033137362511166</v>
      </c>
      <c r="D15" s="7">
        <v>29.107369546533146</v>
      </c>
      <c r="E15" s="7">
        <v>54.292469437859694</v>
      </c>
      <c r="F15" s="7">
        <v>92.001307526512591</v>
      </c>
      <c r="I15" s="24" t="s">
        <v>22</v>
      </c>
      <c r="J15" s="7">
        <v>0</v>
      </c>
      <c r="K15" s="7">
        <v>0.1940137750827215</v>
      </c>
      <c r="L15" s="7">
        <v>0.84072635869179324</v>
      </c>
      <c r="M15" s="7">
        <v>1.8754664924663078</v>
      </c>
      <c r="N15" s="7">
        <v>4.0742892767371517</v>
      </c>
      <c r="Q15" s="24" t="s">
        <v>22</v>
      </c>
      <c r="R15" s="7">
        <v>0</v>
      </c>
      <c r="S15" s="7">
        <v>0.38802755016544299</v>
      </c>
      <c r="T15" s="7">
        <v>3.6862617265717086</v>
      </c>
      <c r="U15" s="7">
        <v>5.7557419941207382</v>
      </c>
      <c r="V15" s="7">
        <v>11.38214147151966</v>
      </c>
    </row>
    <row r="16" spans="1:23">
      <c r="A16" s="24"/>
      <c r="B16" s="7">
        <v>0</v>
      </c>
      <c r="C16" s="7">
        <v>16.198</v>
      </c>
      <c r="D16" s="7">
        <v>27.318000000000001</v>
      </c>
      <c r="E16" s="7">
        <v>57.085000000000001</v>
      </c>
      <c r="F16" s="7">
        <v>92.125</v>
      </c>
      <c r="I16" s="24"/>
      <c r="J16" s="7">
        <v>0</v>
      </c>
      <c r="K16" s="7">
        <v>0.17599999999999999</v>
      </c>
      <c r="L16" s="7">
        <v>0.93200000000000005</v>
      </c>
      <c r="M16" s="7">
        <v>1.9039999999999999</v>
      </c>
      <c r="N16" s="7">
        <v>4.3209999999999997</v>
      </c>
      <c r="Q16" s="24"/>
      <c r="R16" s="7">
        <v>0</v>
      </c>
      <c r="S16" s="7">
        <v>0.39500000000000002</v>
      </c>
      <c r="T16" s="7">
        <v>3.504</v>
      </c>
      <c r="U16" s="7">
        <v>6.0380000000000003</v>
      </c>
      <c r="V16" s="7">
        <v>11.079000000000001</v>
      </c>
    </row>
    <row r="17" spans="1:23">
      <c r="A17" s="24"/>
      <c r="B17" s="7">
        <v>0</v>
      </c>
      <c r="C17" s="7">
        <v>16.263999999999999</v>
      </c>
      <c r="D17" s="7">
        <v>30.574000000000002</v>
      </c>
      <c r="E17" s="7">
        <v>56.731999999999999</v>
      </c>
      <c r="F17" s="7">
        <v>91.998000000000005</v>
      </c>
      <c r="I17" s="24"/>
      <c r="J17" s="7">
        <v>0</v>
      </c>
      <c r="K17" s="7">
        <v>2.004</v>
      </c>
      <c r="L17" s="7">
        <v>0.99399999999999999</v>
      </c>
      <c r="M17" s="7">
        <v>1.931</v>
      </c>
      <c r="N17" s="7">
        <v>3.992</v>
      </c>
      <c r="Q17" s="24"/>
      <c r="R17" s="7">
        <v>0</v>
      </c>
      <c r="S17" s="7">
        <v>0.29599999999999999</v>
      </c>
      <c r="T17" s="7">
        <v>4.5309999999999997</v>
      </c>
      <c r="U17" s="7">
        <v>5.8410000000000002</v>
      </c>
      <c r="V17" s="7">
        <v>11.458</v>
      </c>
    </row>
    <row r="18" spans="1:23">
      <c r="A18" s="24"/>
      <c r="B18" s="9">
        <f>AVERAGE(B15:B17)</f>
        <v>0</v>
      </c>
      <c r="C18" s="8">
        <f>AVERAGE(C15:C17)</f>
        <v>16.165045787503718</v>
      </c>
      <c r="D18" s="8">
        <f t="shared" ref="D18:F18" si="9">AVERAGE(D15:D17)</f>
        <v>28.999789848844383</v>
      </c>
      <c r="E18" s="8">
        <f t="shared" si="9"/>
        <v>56.036489812619898</v>
      </c>
      <c r="F18" s="8">
        <f t="shared" si="9"/>
        <v>92.04143584217087</v>
      </c>
      <c r="G18" t="s">
        <v>11</v>
      </c>
      <c r="I18" s="24"/>
      <c r="J18" s="9">
        <f>AVERAGE(J15:J17)</f>
        <v>0</v>
      </c>
      <c r="K18" s="8">
        <f>AVERAGE(K15:K17)</f>
        <v>0.79133792502757372</v>
      </c>
      <c r="L18" s="8">
        <f t="shared" ref="L18:N18" si="10">AVERAGE(L15:L17)</f>
        <v>0.92224211956393098</v>
      </c>
      <c r="M18" s="8">
        <f t="shared" si="10"/>
        <v>1.9034888308221027</v>
      </c>
      <c r="N18" s="8">
        <f t="shared" si="10"/>
        <v>4.1290964255790508</v>
      </c>
      <c r="O18" t="s">
        <v>11</v>
      </c>
      <c r="Q18" s="24"/>
      <c r="R18" s="9">
        <f>AVERAGE(R15:R17)</f>
        <v>0</v>
      </c>
      <c r="S18" s="8">
        <f>AVERAGE(S15:S17)</f>
        <v>0.35967585005514763</v>
      </c>
      <c r="T18" s="8">
        <f>AVERAGE(T15:T17)</f>
        <v>3.9070872421905691</v>
      </c>
      <c r="U18" s="8">
        <f>AVERAGE(U15:U17)</f>
        <v>5.8782473313735792</v>
      </c>
      <c r="V18" s="8">
        <f>AVERAGE(V15:V17)</f>
        <v>11.306380490506553</v>
      </c>
      <c r="W18" t="s">
        <v>11</v>
      </c>
    </row>
    <row r="19" spans="1:23">
      <c r="A19" s="24"/>
      <c r="B19" s="7">
        <f>_xlfn.STDEV.S(B15:B17)</f>
        <v>0</v>
      </c>
      <c r="C19" s="7">
        <f t="shared" ref="C19:F19" si="11">_xlfn.STDEV.S(C15:C17)</f>
        <v>0.1189069991128047</v>
      </c>
      <c r="D19" s="7">
        <f t="shared" si="11"/>
        <v>1.6306636819148528</v>
      </c>
      <c r="E19" s="7">
        <f t="shared" si="11"/>
        <v>1.520643794806674</v>
      </c>
      <c r="F19" s="7">
        <f t="shared" si="11"/>
        <v>7.2387576891185496E-2</v>
      </c>
      <c r="G19" t="s">
        <v>14</v>
      </c>
      <c r="I19" s="24"/>
      <c r="J19" s="7">
        <f>_xlfn.STDEV.S(J15:J17)</f>
        <v>0</v>
      </c>
      <c r="K19" s="7">
        <f t="shared" ref="K19:N19" si="12">_xlfn.STDEV.S(K15:K17)</f>
        <v>1.0502347856934207</v>
      </c>
      <c r="L19" s="7">
        <f t="shared" si="12"/>
        <v>7.7101325883039584E-2</v>
      </c>
      <c r="M19" s="7">
        <f t="shared" si="12"/>
        <v>2.7770282411149285E-2</v>
      </c>
      <c r="N19" s="7">
        <f t="shared" si="12"/>
        <v>0.17121074053088345</v>
      </c>
      <c r="O19" t="s">
        <v>14</v>
      </c>
      <c r="Q19" s="24"/>
      <c r="R19" s="7">
        <f>_xlfn.STDEV.S(R15:R17)</f>
        <v>0</v>
      </c>
      <c r="S19" s="7">
        <f>_xlfn.STDEV.S(S15:S17)</f>
        <v>5.5254992302579381E-2</v>
      </c>
      <c r="T19" s="7">
        <f>_xlfn.STDEV.S(T15:T17)</f>
        <v>0.54795545554475189</v>
      </c>
      <c r="U19" s="7">
        <f>_xlfn.STDEV.S(U15:U17)</f>
        <v>0.14476849878883979</v>
      </c>
      <c r="V19" s="7">
        <f>_xlfn.STDEV.S(V15:V17)</f>
        <v>0.20053689107755482</v>
      </c>
      <c r="W19" t="s">
        <v>14</v>
      </c>
    </row>
  </sheetData>
  <mergeCells count="18">
    <mergeCell ref="Q15:Q19"/>
    <mergeCell ref="A15:A19"/>
    <mergeCell ref="I10:I14"/>
    <mergeCell ref="I15:I19"/>
    <mergeCell ref="Q5:Q9"/>
    <mergeCell ref="Q2:V2"/>
    <mergeCell ref="Q3:Q4"/>
    <mergeCell ref="S3:V3"/>
    <mergeCell ref="A10:A14"/>
    <mergeCell ref="A3:A4"/>
    <mergeCell ref="C3:F3"/>
    <mergeCell ref="I3:I4"/>
    <mergeCell ref="K3:N3"/>
    <mergeCell ref="A5:A9"/>
    <mergeCell ref="I5:I9"/>
    <mergeCell ref="A2:F2"/>
    <mergeCell ref="I2:N2"/>
    <mergeCell ref="Q10:Q14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A</dc:creator>
  <cp:lastModifiedBy>UserA</cp:lastModifiedBy>
  <dcterms:created xsi:type="dcterms:W3CDTF">2023-03-01T12:27:35Z</dcterms:created>
  <dcterms:modified xsi:type="dcterms:W3CDTF">2023-03-04T03:22:26Z</dcterms:modified>
</cp:coreProperties>
</file>